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/>
  <mc:AlternateContent xmlns:mc="http://schemas.openxmlformats.org/markup-compatibility/2006">
    <mc:Choice Requires="x15">
      <x15ac:absPath xmlns:x15ac="http://schemas.microsoft.com/office/spreadsheetml/2010/11/ac" url="E:\Dropbox (The University of Manchester)\Transporters_Marina_Farah\Expression Profiles\Genegini_Continuation_Paper\Paper_Tables\"/>
    </mc:Choice>
  </mc:AlternateContent>
  <xr:revisionPtr revIDLastSave="0" documentId="8_{2CB9F32B-207C-4DAA-BC8E-67C121E7B8A5}" xr6:coauthVersionLast="43" xr6:coauthVersionMax="43" xr10:uidLastSave="{00000000-0000-0000-0000-000000000000}"/>
  <bookViews>
    <workbookView xWindow="-103" yWindow="-103" windowWidth="33120" windowHeight="18120" tabRatio="891" xr2:uid="{00000000-000D-0000-FFFF-FFFF00000000}"/>
  </bookViews>
  <sheets>
    <sheet name="GGs_HKGs_Tiss_stats (2)" sheetId="23" r:id="rId1"/>
    <sheet name="Uniprot_and_prot_names (2)" sheetId="24" r:id="rId2"/>
  </sheets>
  <definedNames>
    <definedName name="_xlnm._FilterDatabase" localSheetId="0" hidden="1">'GGs_HKGs_Tiss_stats (2)'!$A$1:$BS$107</definedName>
    <definedName name="uniprot_yourlist_3AM20180209A7434721E10EE6586998A056CCD0537E3A3CA9R_1" localSheetId="1">'Uniprot_and_prot_names (2)'!$B$58:$C$120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N107" i="23" l="1"/>
  <c r="BM107" i="23"/>
  <c r="BL107" i="23"/>
  <c r="BH107" i="23"/>
  <c r="N107" i="23"/>
  <c r="M107" i="23"/>
  <c r="L107" i="23"/>
  <c r="BN106" i="23"/>
  <c r="BM106" i="23"/>
  <c r="BL106" i="23"/>
  <c r="BH106" i="23"/>
  <c r="N106" i="23"/>
  <c r="M106" i="23"/>
  <c r="L106" i="23"/>
  <c r="BN105" i="23"/>
  <c r="BM105" i="23"/>
  <c r="BL105" i="23"/>
  <c r="BH105" i="23"/>
  <c r="N105" i="23"/>
  <c r="M105" i="23"/>
  <c r="L105" i="23"/>
  <c r="BN104" i="23"/>
  <c r="BM104" i="23"/>
  <c r="BL104" i="23"/>
  <c r="BH104" i="23"/>
  <c r="N104" i="23"/>
  <c r="M104" i="23"/>
  <c r="L104" i="23"/>
  <c r="BN103" i="23"/>
  <c r="BM103" i="23"/>
  <c r="BL103" i="23"/>
  <c r="BH103" i="23"/>
  <c r="N103" i="23"/>
  <c r="M103" i="23"/>
  <c r="L103" i="23"/>
  <c r="BN102" i="23"/>
  <c r="BM102" i="23"/>
  <c r="BL102" i="23"/>
  <c r="BH102" i="23"/>
  <c r="N102" i="23"/>
  <c r="M102" i="23"/>
  <c r="L102" i="23"/>
  <c r="BN101" i="23"/>
  <c r="BM101" i="23"/>
  <c r="BL101" i="23"/>
  <c r="BH101" i="23"/>
  <c r="N101" i="23"/>
  <c r="M101" i="23"/>
  <c r="L101" i="23"/>
  <c r="BN100" i="23"/>
  <c r="BM100" i="23"/>
  <c r="BL100" i="23"/>
  <c r="BH100" i="23"/>
  <c r="N100" i="23"/>
  <c r="M100" i="23"/>
  <c r="L100" i="23"/>
  <c r="BN99" i="23"/>
  <c r="BM99" i="23"/>
  <c r="BL99" i="23"/>
  <c r="BH99" i="23"/>
  <c r="N99" i="23"/>
  <c r="M99" i="23"/>
  <c r="L99" i="23"/>
  <c r="BN98" i="23"/>
  <c r="BM98" i="23"/>
  <c r="BL98" i="23"/>
  <c r="BH98" i="23"/>
  <c r="N98" i="23"/>
  <c r="M98" i="23"/>
  <c r="L98" i="23"/>
  <c r="BN97" i="23"/>
  <c r="BM97" i="23"/>
  <c r="BL97" i="23"/>
  <c r="BH97" i="23"/>
  <c r="N97" i="23"/>
  <c r="M97" i="23"/>
  <c r="L97" i="23"/>
  <c r="BN96" i="23"/>
  <c r="BM96" i="23"/>
  <c r="BL96" i="23"/>
  <c r="BH96" i="23"/>
  <c r="N96" i="23"/>
  <c r="M96" i="23"/>
  <c r="L96" i="23"/>
  <c r="BN95" i="23"/>
  <c r="BM95" i="23"/>
  <c r="BL95" i="23"/>
  <c r="BH95" i="23"/>
  <c r="N95" i="23"/>
  <c r="M95" i="23"/>
  <c r="L95" i="23"/>
  <c r="BN94" i="23"/>
  <c r="BM94" i="23"/>
  <c r="BL94" i="23"/>
  <c r="BH94" i="23"/>
  <c r="N94" i="23"/>
  <c r="M94" i="23"/>
  <c r="L94" i="23"/>
  <c r="BN93" i="23"/>
  <c r="BM93" i="23"/>
  <c r="BL93" i="23"/>
  <c r="BH93" i="23"/>
  <c r="N93" i="23"/>
  <c r="M93" i="23"/>
  <c r="L93" i="23"/>
  <c r="BN92" i="23"/>
  <c r="BM92" i="23"/>
  <c r="BL92" i="23"/>
  <c r="BH92" i="23"/>
  <c r="N92" i="23"/>
  <c r="M92" i="23"/>
  <c r="L92" i="23"/>
  <c r="BN91" i="23"/>
  <c r="BM91" i="23"/>
  <c r="BL91" i="23"/>
  <c r="BH91" i="23"/>
  <c r="N91" i="23"/>
  <c r="M91" i="23"/>
  <c r="L91" i="23"/>
  <c r="BN90" i="23"/>
  <c r="BM90" i="23"/>
  <c r="BL90" i="23"/>
  <c r="BH90" i="23"/>
  <c r="N90" i="23"/>
  <c r="M90" i="23"/>
  <c r="L90" i="23"/>
  <c r="BN89" i="23"/>
  <c r="BM89" i="23"/>
  <c r="BL89" i="23"/>
  <c r="BH89" i="23"/>
  <c r="N89" i="23"/>
  <c r="M89" i="23"/>
  <c r="L89" i="23"/>
  <c r="BN88" i="23"/>
  <c r="BM88" i="23"/>
  <c r="BL88" i="23"/>
  <c r="BH88" i="23"/>
  <c r="N88" i="23"/>
  <c r="M88" i="23"/>
  <c r="L88" i="23"/>
  <c r="BN87" i="23"/>
  <c r="BM87" i="23"/>
  <c r="BL87" i="23"/>
  <c r="BH87" i="23"/>
  <c r="N87" i="23"/>
  <c r="M87" i="23"/>
  <c r="L87" i="23"/>
  <c r="BN86" i="23"/>
  <c r="BM86" i="23"/>
  <c r="BL86" i="23"/>
  <c r="BH86" i="23"/>
  <c r="N86" i="23"/>
  <c r="M86" i="23"/>
  <c r="L86" i="23"/>
  <c r="BN85" i="23"/>
  <c r="BM85" i="23"/>
  <c r="BL85" i="23"/>
  <c r="BH85" i="23"/>
  <c r="N85" i="23"/>
  <c r="M85" i="23"/>
  <c r="L85" i="23"/>
  <c r="BN84" i="23"/>
  <c r="BM84" i="23"/>
  <c r="BL84" i="23"/>
  <c r="BH84" i="23"/>
  <c r="N84" i="23"/>
  <c r="M84" i="23"/>
  <c r="L84" i="23"/>
  <c r="BN83" i="23"/>
  <c r="BM83" i="23"/>
  <c r="BL83" i="23"/>
  <c r="BH83" i="23"/>
  <c r="N83" i="23"/>
  <c r="M83" i="23"/>
  <c r="L83" i="23"/>
  <c r="BN82" i="23"/>
  <c r="BM82" i="23"/>
  <c r="BL82" i="23"/>
  <c r="BH82" i="23"/>
  <c r="N82" i="23"/>
  <c r="M82" i="23"/>
  <c r="L82" i="23"/>
  <c r="BN81" i="23"/>
  <c r="BM81" i="23"/>
  <c r="BL81" i="23"/>
  <c r="BH81" i="23"/>
  <c r="N81" i="23"/>
  <c r="M81" i="23"/>
  <c r="L81" i="23"/>
  <c r="BN80" i="23"/>
  <c r="BM80" i="23"/>
  <c r="BL80" i="23"/>
  <c r="BH80" i="23"/>
  <c r="N80" i="23"/>
  <c r="M80" i="23"/>
  <c r="L80" i="23"/>
  <c r="BN79" i="23"/>
  <c r="BM79" i="23"/>
  <c r="BL79" i="23"/>
  <c r="BH79" i="23"/>
  <c r="N79" i="23"/>
  <c r="M79" i="23"/>
  <c r="L79" i="23"/>
  <c r="BN78" i="23"/>
  <c r="BM78" i="23"/>
  <c r="BL78" i="23"/>
  <c r="BH78" i="23"/>
  <c r="N78" i="23"/>
  <c r="M78" i="23"/>
  <c r="L78" i="23"/>
  <c r="BN77" i="23"/>
  <c r="BM77" i="23"/>
  <c r="BL77" i="23"/>
  <c r="BH77" i="23"/>
  <c r="N77" i="23"/>
  <c r="M77" i="23"/>
  <c r="L77" i="23"/>
  <c r="BN76" i="23"/>
  <c r="BM76" i="23"/>
  <c r="BL76" i="23"/>
  <c r="BH76" i="23"/>
  <c r="N76" i="23"/>
  <c r="M76" i="23"/>
  <c r="L76" i="23"/>
  <c r="BN75" i="23"/>
  <c r="BM75" i="23"/>
  <c r="BL75" i="23"/>
  <c r="BH75" i="23"/>
  <c r="N75" i="23"/>
  <c r="M75" i="23"/>
  <c r="L75" i="23"/>
  <c r="BN74" i="23"/>
  <c r="BM74" i="23"/>
  <c r="BL74" i="23"/>
  <c r="BH74" i="23"/>
  <c r="N74" i="23"/>
  <c r="M74" i="23"/>
  <c r="L74" i="23"/>
  <c r="BN73" i="23"/>
  <c r="BM73" i="23"/>
  <c r="BL73" i="23"/>
  <c r="BH73" i="23"/>
  <c r="N73" i="23"/>
  <c r="M73" i="23"/>
  <c r="L73" i="23"/>
  <c r="BN72" i="23"/>
  <c r="BM72" i="23"/>
  <c r="BL72" i="23"/>
  <c r="BH72" i="23"/>
  <c r="N72" i="23"/>
  <c r="M72" i="23"/>
  <c r="L72" i="23"/>
  <c r="BN71" i="23"/>
  <c r="BM71" i="23"/>
  <c r="BL71" i="23"/>
  <c r="BH71" i="23"/>
  <c r="N71" i="23"/>
  <c r="M71" i="23"/>
  <c r="L71" i="23"/>
  <c r="BN70" i="23"/>
  <c r="BM70" i="23"/>
  <c r="BL70" i="23"/>
  <c r="BH70" i="23"/>
  <c r="N70" i="23"/>
  <c r="M70" i="23"/>
  <c r="L70" i="23"/>
  <c r="BN69" i="23"/>
  <c r="BM69" i="23"/>
  <c r="BL69" i="23"/>
  <c r="BH69" i="23"/>
  <c r="N69" i="23"/>
  <c r="M69" i="23"/>
  <c r="L69" i="23"/>
  <c r="BN68" i="23"/>
  <c r="BM68" i="23"/>
  <c r="BL68" i="23"/>
  <c r="BH68" i="23"/>
  <c r="N68" i="23"/>
  <c r="M68" i="23"/>
  <c r="L68" i="23"/>
  <c r="BN67" i="23"/>
  <c r="BM67" i="23"/>
  <c r="BL67" i="23"/>
  <c r="BH67" i="23"/>
  <c r="N67" i="23"/>
  <c r="M67" i="23"/>
  <c r="L67" i="23"/>
  <c r="BN66" i="23"/>
  <c r="BM66" i="23"/>
  <c r="BL66" i="23"/>
  <c r="BH66" i="23"/>
  <c r="N66" i="23"/>
  <c r="M66" i="23"/>
  <c r="L66" i="23"/>
  <c r="BN65" i="23"/>
  <c r="BM65" i="23"/>
  <c r="BL65" i="23"/>
  <c r="BH65" i="23"/>
  <c r="N65" i="23"/>
  <c r="M65" i="23"/>
  <c r="L65" i="23"/>
  <c r="BN64" i="23"/>
  <c r="BM64" i="23"/>
  <c r="BL64" i="23"/>
  <c r="BH64" i="23"/>
  <c r="N64" i="23"/>
  <c r="M64" i="23"/>
  <c r="L64" i="23"/>
  <c r="BN63" i="23"/>
  <c r="BM63" i="23"/>
  <c r="BL63" i="23"/>
  <c r="BH63" i="23"/>
  <c r="N63" i="23"/>
  <c r="M63" i="23"/>
  <c r="L63" i="23"/>
  <c r="BN62" i="23"/>
  <c r="BM62" i="23"/>
  <c r="BL62" i="23"/>
  <c r="BH62" i="23"/>
  <c r="N62" i="23"/>
  <c r="M62" i="23"/>
  <c r="L62" i="23"/>
  <c r="BN61" i="23"/>
  <c r="BM61" i="23"/>
  <c r="BL61" i="23"/>
  <c r="BH61" i="23"/>
  <c r="N61" i="23"/>
  <c r="M61" i="23"/>
  <c r="L61" i="23"/>
  <c r="BN60" i="23"/>
  <c r="BM60" i="23"/>
  <c r="BL60" i="23"/>
  <c r="BH60" i="23"/>
  <c r="N60" i="23"/>
  <c r="M60" i="23"/>
  <c r="L60" i="23"/>
  <c r="BN59" i="23"/>
  <c r="BM59" i="23"/>
  <c r="BL59" i="23"/>
  <c r="BH59" i="23"/>
  <c r="N59" i="23"/>
  <c r="M59" i="23"/>
  <c r="L59" i="23"/>
  <c r="BN58" i="23"/>
  <c r="BM58" i="23"/>
  <c r="BL58" i="23"/>
  <c r="BH58" i="23"/>
  <c r="N58" i="23"/>
  <c r="M58" i="23"/>
  <c r="L58" i="23"/>
  <c r="BN57" i="23"/>
  <c r="BM57" i="23"/>
  <c r="BL57" i="23"/>
  <c r="BH57" i="23"/>
  <c r="N57" i="23"/>
  <c r="M57" i="23"/>
  <c r="L57" i="23"/>
  <c r="BN56" i="23"/>
  <c r="BM56" i="23"/>
  <c r="BL56" i="23"/>
  <c r="BH56" i="23"/>
  <c r="N56" i="23"/>
  <c r="M56" i="23"/>
  <c r="L56" i="23"/>
  <c r="BN55" i="23"/>
  <c r="BM55" i="23"/>
  <c r="BL55" i="23"/>
  <c r="BH55" i="23"/>
  <c r="N55" i="23"/>
  <c r="M55" i="23"/>
  <c r="L55" i="23"/>
  <c r="BN54" i="23"/>
  <c r="BM54" i="23"/>
  <c r="BL54" i="23"/>
  <c r="BH54" i="23"/>
  <c r="N54" i="23"/>
  <c r="M54" i="23"/>
  <c r="L54" i="23"/>
  <c r="BN53" i="23"/>
  <c r="BM53" i="23"/>
  <c r="BL53" i="23"/>
  <c r="BH53" i="23"/>
  <c r="N53" i="23"/>
  <c r="M53" i="23"/>
  <c r="L53" i="23"/>
  <c r="BN52" i="23"/>
  <c r="BM52" i="23"/>
  <c r="BL52" i="23"/>
  <c r="BH52" i="23"/>
  <c r="N52" i="23"/>
  <c r="M52" i="23"/>
  <c r="L52" i="23"/>
  <c r="BN51" i="23"/>
  <c r="BM51" i="23"/>
  <c r="BL51" i="23"/>
  <c r="BH51" i="23"/>
  <c r="N51" i="23"/>
  <c r="M51" i="23"/>
  <c r="L51" i="23"/>
  <c r="BN50" i="23"/>
  <c r="BM50" i="23"/>
  <c r="BL50" i="23"/>
  <c r="BH50" i="23"/>
  <c r="N50" i="23"/>
  <c r="M50" i="23"/>
  <c r="L50" i="23"/>
  <c r="BN49" i="23"/>
  <c r="BM49" i="23"/>
  <c r="BL49" i="23"/>
  <c r="BH49" i="23"/>
  <c r="N49" i="23"/>
  <c r="M49" i="23"/>
  <c r="L49" i="23"/>
  <c r="BN48" i="23"/>
  <c r="BM48" i="23"/>
  <c r="BL48" i="23"/>
  <c r="BH48" i="23"/>
  <c r="N48" i="23"/>
  <c r="M48" i="23"/>
  <c r="L48" i="23"/>
  <c r="BN47" i="23"/>
  <c r="BM47" i="23"/>
  <c r="BL47" i="23"/>
  <c r="BH47" i="23"/>
  <c r="N47" i="23"/>
  <c r="M47" i="23"/>
  <c r="L47" i="23"/>
  <c r="BN46" i="23"/>
  <c r="BM46" i="23"/>
  <c r="BL46" i="23"/>
  <c r="BH46" i="23"/>
  <c r="N46" i="23"/>
  <c r="M46" i="23"/>
  <c r="L46" i="23"/>
  <c r="BN45" i="23"/>
  <c r="BM45" i="23"/>
  <c r="BL45" i="23"/>
  <c r="BH45" i="23"/>
  <c r="N45" i="23"/>
  <c r="M45" i="23"/>
  <c r="L45" i="23"/>
  <c r="BN44" i="23"/>
  <c r="BM44" i="23"/>
  <c r="BL44" i="23"/>
  <c r="BH44" i="23"/>
  <c r="N44" i="23"/>
  <c r="M44" i="23"/>
  <c r="L44" i="23"/>
  <c r="BN43" i="23"/>
  <c r="BM43" i="23"/>
  <c r="BL43" i="23"/>
  <c r="BH43" i="23"/>
  <c r="N43" i="23"/>
  <c r="M43" i="23"/>
  <c r="L43" i="23"/>
  <c r="BN42" i="23"/>
  <c r="BM42" i="23"/>
  <c r="BL42" i="23"/>
  <c r="BH42" i="23"/>
  <c r="N42" i="23"/>
  <c r="M42" i="23"/>
  <c r="L42" i="23"/>
  <c r="BN41" i="23"/>
  <c r="BM41" i="23"/>
  <c r="BL41" i="23"/>
  <c r="BH41" i="23"/>
  <c r="N41" i="23"/>
  <c r="M41" i="23"/>
  <c r="L41" i="23"/>
  <c r="BN40" i="23"/>
  <c r="BM40" i="23"/>
  <c r="BL40" i="23"/>
  <c r="BH40" i="23"/>
  <c r="N40" i="23"/>
  <c r="M40" i="23"/>
  <c r="L40" i="23"/>
  <c r="BN39" i="23"/>
  <c r="BM39" i="23"/>
  <c r="BL39" i="23"/>
  <c r="BH39" i="23"/>
  <c r="N39" i="23"/>
  <c r="M39" i="23"/>
  <c r="L39" i="23"/>
  <c r="BN38" i="23"/>
  <c r="BM38" i="23"/>
  <c r="BL38" i="23"/>
  <c r="BH38" i="23"/>
  <c r="N38" i="23"/>
  <c r="M38" i="23"/>
  <c r="L38" i="23"/>
  <c r="BN37" i="23"/>
  <c r="BM37" i="23"/>
  <c r="BL37" i="23"/>
  <c r="BH37" i="23"/>
  <c r="N37" i="23"/>
  <c r="M37" i="23"/>
  <c r="L37" i="23"/>
  <c r="BN36" i="23"/>
  <c r="BM36" i="23"/>
  <c r="BL36" i="23"/>
  <c r="BH36" i="23"/>
  <c r="N36" i="23"/>
  <c r="M36" i="23"/>
  <c r="L36" i="23"/>
  <c r="BN35" i="23"/>
  <c r="BM35" i="23"/>
  <c r="BL35" i="23"/>
  <c r="BH35" i="23"/>
  <c r="N35" i="23"/>
  <c r="M35" i="23"/>
  <c r="L35" i="23"/>
  <c r="BN34" i="23"/>
  <c r="BM34" i="23"/>
  <c r="BL34" i="23"/>
  <c r="BH34" i="23"/>
  <c r="N34" i="23"/>
  <c r="M34" i="23"/>
  <c r="L34" i="23"/>
  <c r="BN33" i="23"/>
  <c r="BM33" i="23"/>
  <c r="BL33" i="23"/>
  <c r="BH33" i="23"/>
  <c r="N33" i="23"/>
  <c r="M33" i="23"/>
  <c r="L33" i="23"/>
  <c r="BN32" i="23"/>
  <c r="BM32" i="23"/>
  <c r="BL32" i="23"/>
  <c r="BH32" i="23"/>
  <c r="N32" i="23"/>
  <c r="M32" i="23"/>
  <c r="L32" i="23"/>
  <c r="BN31" i="23"/>
  <c r="BM31" i="23"/>
  <c r="BL31" i="23"/>
  <c r="BH31" i="23"/>
  <c r="N31" i="23"/>
  <c r="M31" i="23"/>
  <c r="L31" i="23"/>
  <c r="BN30" i="23"/>
  <c r="BM30" i="23"/>
  <c r="BL30" i="23"/>
  <c r="BH30" i="23"/>
  <c r="N30" i="23"/>
  <c r="M30" i="23"/>
  <c r="L30" i="23"/>
  <c r="BN29" i="23"/>
  <c r="BM29" i="23"/>
  <c r="BL29" i="23"/>
  <c r="BH29" i="23"/>
  <c r="N29" i="23"/>
  <c r="M29" i="23"/>
  <c r="L29" i="23"/>
  <c r="BN28" i="23"/>
  <c r="BM28" i="23"/>
  <c r="BL28" i="23"/>
  <c r="BH28" i="23"/>
  <c r="N28" i="23"/>
  <c r="M28" i="23"/>
  <c r="L28" i="23"/>
  <c r="BN27" i="23"/>
  <c r="BM27" i="23"/>
  <c r="BL27" i="23"/>
  <c r="BH27" i="23"/>
  <c r="N27" i="23"/>
  <c r="M27" i="23"/>
  <c r="L27" i="23"/>
  <c r="BN26" i="23"/>
  <c r="BM26" i="23"/>
  <c r="BL26" i="23"/>
  <c r="BH26" i="23"/>
  <c r="N26" i="23"/>
  <c r="M26" i="23"/>
  <c r="L26" i="23"/>
  <c r="BN25" i="23"/>
  <c r="BM25" i="23"/>
  <c r="BL25" i="23"/>
  <c r="BH25" i="23"/>
  <c r="N25" i="23"/>
  <c r="M25" i="23"/>
  <c r="L25" i="23"/>
  <c r="BN24" i="23"/>
  <c r="BM24" i="23"/>
  <c r="BL24" i="23"/>
  <c r="BH24" i="23"/>
  <c r="N24" i="23"/>
  <c r="M24" i="23"/>
  <c r="L24" i="23"/>
  <c r="BN23" i="23"/>
  <c r="BM23" i="23"/>
  <c r="BL23" i="23"/>
  <c r="BH23" i="23"/>
  <c r="N23" i="23"/>
  <c r="M23" i="23"/>
  <c r="L23" i="23"/>
  <c r="BN22" i="23"/>
  <c r="BM22" i="23"/>
  <c r="BL22" i="23"/>
  <c r="BH22" i="23"/>
  <c r="N22" i="23"/>
  <c r="M22" i="23"/>
  <c r="L22" i="23"/>
  <c r="BN21" i="23"/>
  <c r="BM21" i="23"/>
  <c r="BL21" i="23"/>
  <c r="BH21" i="23"/>
  <c r="N21" i="23"/>
  <c r="M21" i="23"/>
  <c r="L21" i="23"/>
  <c r="BN20" i="23"/>
  <c r="BM20" i="23"/>
  <c r="BL20" i="23"/>
  <c r="BH20" i="23"/>
  <c r="N20" i="23"/>
  <c r="M20" i="23"/>
  <c r="L20" i="23"/>
  <c r="BN19" i="23"/>
  <c r="BM19" i="23"/>
  <c r="BL19" i="23"/>
  <c r="BH19" i="23"/>
  <c r="N19" i="23"/>
  <c r="M19" i="23"/>
  <c r="L19" i="23"/>
  <c r="BN18" i="23"/>
  <c r="BM18" i="23"/>
  <c r="BL18" i="23"/>
  <c r="BH18" i="23"/>
  <c r="N18" i="23"/>
  <c r="M18" i="23"/>
  <c r="L18" i="23"/>
  <c r="BN17" i="23"/>
  <c r="BM17" i="23"/>
  <c r="BL17" i="23"/>
  <c r="BH17" i="23"/>
  <c r="N17" i="23"/>
  <c r="M17" i="23"/>
  <c r="L17" i="23"/>
  <c r="BN16" i="23"/>
  <c r="BM16" i="23"/>
  <c r="BL16" i="23"/>
  <c r="BH16" i="23"/>
  <c r="N16" i="23"/>
  <c r="M16" i="23"/>
  <c r="L16" i="23"/>
  <c r="BN15" i="23"/>
  <c r="BM15" i="23"/>
  <c r="BL15" i="23"/>
  <c r="BH15" i="23"/>
  <c r="N15" i="23"/>
  <c r="M15" i="23"/>
  <c r="L15" i="23"/>
  <c r="BN14" i="23"/>
  <c r="BM14" i="23"/>
  <c r="BL14" i="23"/>
  <c r="BH14" i="23"/>
  <c r="N14" i="23"/>
  <c r="M14" i="23"/>
  <c r="L14" i="23"/>
  <c r="BN13" i="23"/>
  <c r="BM13" i="23"/>
  <c r="BL13" i="23"/>
  <c r="BH13" i="23"/>
  <c r="N13" i="23"/>
  <c r="M13" i="23"/>
  <c r="L13" i="23"/>
  <c r="BN12" i="23"/>
  <c r="BM12" i="23"/>
  <c r="BL12" i="23"/>
  <c r="BH12" i="23"/>
  <c r="N12" i="23"/>
  <c r="M12" i="23"/>
  <c r="L12" i="23"/>
  <c r="BN11" i="23"/>
  <c r="BM11" i="23"/>
  <c r="BL11" i="23"/>
  <c r="BH11" i="23"/>
  <c r="N11" i="23"/>
  <c r="M11" i="23"/>
  <c r="L11" i="23"/>
  <c r="BN10" i="23"/>
  <c r="BM10" i="23"/>
  <c r="BL10" i="23"/>
  <c r="BH10" i="23"/>
  <c r="N10" i="23"/>
  <c r="M10" i="23"/>
  <c r="L10" i="23"/>
  <c r="BN9" i="23"/>
  <c r="BM9" i="23"/>
  <c r="BL9" i="23"/>
  <c r="BH9" i="23"/>
  <c r="N9" i="23"/>
  <c r="M9" i="23"/>
  <c r="L9" i="23"/>
  <c r="BN8" i="23"/>
  <c r="BM8" i="23"/>
  <c r="BL8" i="23"/>
  <c r="BH8" i="23"/>
  <c r="N8" i="23"/>
  <c r="M8" i="23"/>
  <c r="L8" i="23"/>
  <c r="BN7" i="23"/>
  <c r="BM7" i="23"/>
  <c r="BL7" i="23"/>
  <c r="BH7" i="23"/>
  <c r="N7" i="23"/>
  <c r="M7" i="23"/>
  <c r="L7" i="23"/>
  <c r="BN6" i="23"/>
  <c r="BM6" i="23"/>
  <c r="BL6" i="23"/>
  <c r="BH6" i="23"/>
  <c r="N6" i="23"/>
  <c r="M6" i="23"/>
  <c r="L6" i="23"/>
  <c r="BN5" i="23"/>
  <c r="BM5" i="23"/>
  <c r="BL5" i="23"/>
  <c r="BH5" i="23"/>
  <c r="N5" i="23"/>
  <c r="M5" i="23"/>
  <c r="L5" i="23"/>
  <c r="BN4" i="23"/>
  <c r="BM4" i="23"/>
  <c r="BL4" i="23"/>
  <c r="BH4" i="23"/>
  <c r="N4" i="23"/>
  <c r="M4" i="23"/>
  <c r="L4" i="23"/>
  <c r="BN3" i="23"/>
  <c r="BM3" i="23"/>
  <c r="BL3" i="23"/>
  <c r="BH3" i="23"/>
  <c r="N3" i="23"/>
  <c r="M3" i="23"/>
  <c r="L3" i="23"/>
  <c r="BN2" i="23"/>
  <c r="BM2" i="23"/>
  <c r="BL2" i="23"/>
  <c r="BH2" i="23"/>
  <c r="N2" i="23"/>
  <c r="M2" i="23"/>
  <c r="L2" i="2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uniprot-yourlist%3AM20180209A7434721E10EE6586998A056CCD0537E3A3CA9R1" type="6" refreshedVersion="5" background="1" saveData="1">
    <textPr codePage="850" sourceFile="C:\Users\mjkijmw2\Downloads\uniprot-yourlist%3AM20180209A7434721E10EE6586998A056CCD0537E3A3CA9R.tab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D1F4D544-ED3E-4000-B4C4-7CA642683E04}" name="uniprot-yourlist%3AM20180209A7434721E10EE6586998A056CCD0537E3A3CA9R21" type="6" refreshedVersion="5" background="1" saveData="1">
    <textPr codePage="850" sourceFile="C:\Users\mjkijmw2\Downloads\uniprot-yourlist%3AM20180209A7434721E10EE6586998A056CCD0537E3A3CA9R.tab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6" uniqueCount="475">
  <si>
    <t>SF3B2</t>
  </si>
  <si>
    <t>O</t>
  </si>
  <si>
    <t>NXF1</t>
  </si>
  <si>
    <t>RBM45</t>
  </si>
  <si>
    <t>SNW1</t>
  </si>
  <si>
    <t>CNOT4</t>
  </si>
  <si>
    <t>KAT5</t>
  </si>
  <si>
    <t>IK</t>
  </si>
  <si>
    <t>SUPT7L</t>
  </si>
  <si>
    <t>UXT</t>
  </si>
  <si>
    <t>PCBP1</t>
  </si>
  <si>
    <t>UBR2</t>
  </si>
  <si>
    <t>C2orf49</t>
  </si>
  <si>
    <t>CNOT2</t>
  </si>
  <si>
    <t>UBE2Q1</t>
  </si>
  <si>
    <t>INTS14</t>
  </si>
  <si>
    <t>CLINT1</t>
  </si>
  <si>
    <t>HNRNPK</t>
  </si>
  <si>
    <t>TXNL1</t>
  </si>
  <si>
    <t>CHTOP</t>
  </si>
  <si>
    <t>SRP19</t>
  </si>
  <si>
    <t>RPRD2</t>
  </si>
  <si>
    <t>PCBP2</t>
  </si>
  <si>
    <t>PARK7</t>
  </si>
  <si>
    <t>RNF123</t>
  </si>
  <si>
    <t>VPS29</t>
  </si>
  <si>
    <t>RPL41</t>
  </si>
  <si>
    <t>GORASP2</t>
  </si>
  <si>
    <t>GGNBP2</t>
  </si>
  <si>
    <t>BTF3</t>
  </si>
  <si>
    <t>NACA</t>
  </si>
  <si>
    <t>TRNT1</t>
  </si>
  <si>
    <t>MDH1</t>
  </si>
  <si>
    <t>SLC4A1AP</t>
  </si>
  <si>
    <t>GON4L</t>
  </si>
  <si>
    <t>RBM39</t>
  </si>
  <si>
    <t>Gene</t>
  </si>
  <si>
    <t>RPL13A</t>
  </si>
  <si>
    <t>ACTB</t>
  </si>
  <si>
    <t>HMBS</t>
  </si>
  <si>
    <t>SDHA</t>
  </si>
  <si>
    <t>B2M</t>
  </si>
  <si>
    <t>Protein name</t>
  </si>
  <si>
    <t>Uniprot ID</t>
  </si>
  <si>
    <t>C1orf43</t>
  </si>
  <si>
    <t>CHMP2A</t>
  </si>
  <si>
    <t>EMC7</t>
  </si>
  <si>
    <t>GPI</t>
  </si>
  <si>
    <t>PSMB2</t>
  </si>
  <si>
    <t>PSMB4</t>
  </si>
  <si>
    <t>RAB7A</t>
  </si>
  <si>
    <t>REEP5</t>
  </si>
  <si>
    <t>SNRPD3</t>
  </si>
  <si>
    <t>VCP</t>
  </si>
  <si>
    <t xml:space="preserve">GAPDH </t>
  </si>
  <si>
    <t>HRPT1</t>
  </si>
  <si>
    <t>UBC</t>
  </si>
  <si>
    <t>TBP</t>
  </si>
  <si>
    <t>YWHAZ</t>
  </si>
  <si>
    <t>REF</t>
  </si>
  <si>
    <t>OHagan2018</t>
  </si>
  <si>
    <t>Vandesompele 2002</t>
  </si>
  <si>
    <t>Eisenberg &amp; Levanon 2013</t>
  </si>
  <si>
    <t>CTBP1</t>
  </si>
  <si>
    <t>GOLGA1</t>
  </si>
  <si>
    <t>Lee 2007</t>
  </si>
  <si>
    <t>Chromosome 1 open reading frame 43</t>
  </si>
  <si>
    <t>Q9BWL3</t>
  </si>
  <si>
    <t>Charged multivesicular body protein 2A</t>
  </si>
  <si>
    <t>O43633</t>
  </si>
  <si>
    <t>ER membrane protein complex subunit 7</t>
  </si>
  <si>
    <t>Q9NPA0</t>
  </si>
  <si>
    <t>Glucose-6-phosphate isomerase</t>
  </si>
  <si>
    <t>P06744</t>
  </si>
  <si>
    <t>Proteome subunit beta type 2</t>
  </si>
  <si>
    <t>P49721</t>
  </si>
  <si>
    <t>Proteome subunit beta type 4</t>
  </si>
  <si>
    <t>P28070</t>
  </si>
  <si>
    <t>RAS-related protein 7A</t>
  </si>
  <si>
    <t>P51149</t>
  </si>
  <si>
    <t>Receptor expression-enhancing protein 5</t>
  </si>
  <si>
    <t>Q00765</t>
  </si>
  <si>
    <t>Small nuclear ribonucleoprotein Sm D3</t>
  </si>
  <si>
    <t>P62318</t>
  </si>
  <si>
    <t>Transitional endoplasmic reticulum ATPase (originally valosin containing protein)</t>
  </si>
  <si>
    <t>P55072</t>
  </si>
  <si>
    <t>Vacuolar protein sorting associated protein 29</t>
  </si>
  <si>
    <t>Q9UBQ0</t>
  </si>
  <si>
    <t>Glyceraldehyde 3-phosphate dehydrogenase</t>
  </si>
  <si>
    <t>P04406</t>
  </si>
  <si>
    <t>Succinate dehydrogenase subunit A</t>
  </si>
  <si>
    <t>P31040</t>
  </si>
  <si>
    <t>Hypoxanthine phosphoribosyl transferase 1</t>
  </si>
  <si>
    <t>P00492</t>
  </si>
  <si>
    <t>P61769</t>
  </si>
  <si>
    <t>P60709</t>
  </si>
  <si>
    <t>Porphobilinogen deaminase</t>
  </si>
  <si>
    <t>P08397</t>
  </si>
  <si>
    <t>Polyubiquitin C</t>
  </si>
  <si>
    <t>P0CG48</t>
  </si>
  <si>
    <t>TATA-box binding protein</t>
  </si>
  <si>
    <t>P20226</t>
  </si>
  <si>
    <t>14-3-3 protein zeta/delta</t>
  </si>
  <si>
    <t>P63104</t>
  </si>
  <si>
    <t>OHagan2018, Eisenberg &amp; Levanon</t>
  </si>
  <si>
    <t>Transcription factor BTF3</t>
  </si>
  <si>
    <t>P20290</t>
  </si>
  <si>
    <t>Ashwin</t>
  </si>
  <si>
    <t>Q9BVC5</t>
  </si>
  <si>
    <t>Q9Y3Y2</t>
  </si>
  <si>
    <t xml:space="preserve">Chromatin target of PRMT1 protein </t>
  </si>
  <si>
    <t>Q14677</t>
  </si>
  <si>
    <t>Clathrin interactor 1</t>
  </si>
  <si>
    <t>Q9NZN8</t>
  </si>
  <si>
    <t>O95628</t>
  </si>
  <si>
    <t>Q9H3C7</t>
  </si>
  <si>
    <t>Q3T8J9</t>
  </si>
  <si>
    <t>Q9H8Y8</t>
  </si>
  <si>
    <t>P61978</t>
  </si>
  <si>
    <t>Q13123</t>
  </si>
  <si>
    <t>Q96SY0</t>
  </si>
  <si>
    <t>Q92993</t>
  </si>
  <si>
    <t>P40925</t>
  </si>
  <si>
    <t>Q13765</t>
  </si>
  <si>
    <t>Q9UBU9</t>
  </si>
  <si>
    <t>Q99497</t>
  </si>
  <si>
    <t>Q15365</t>
  </si>
  <si>
    <t>Q15366</t>
  </si>
  <si>
    <t>Q14498</t>
  </si>
  <si>
    <t>Q8IUH3</t>
  </si>
  <si>
    <t>Q5XPI4</t>
  </si>
  <si>
    <t>P62945</t>
  </si>
  <si>
    <t>Q5VT52</t>
  </si>
  <si>
    <t>Q13435</t>
  </si>
  <si>
    <t>Q9BWU0</t>
  </si>
  <si>
    <t>Q13573</t>
  </si>
  <si>
    <t>P09132</t>
  </si>
  <si>
    <t>O94864</t>
  </si>
  <si>
    <t>Q96Q11</t>
  </si>
  <si>
    <t>O43396</t>
  </si>
  <si>
    <t>Q7Z7E8</t>
  </si>
  <si>
    <t>Q8IWV8</t>
  </si>
  <si>
    <t>Q9UBK9</t>
  </si>
  <si>
    <t>Integrator complex subunit 14 (von Willebrand factor A domain-containing protein 9)</t>
  </si>
  <si>
    <t xml:space="preserve">CCR4-NOT transcription complex subunit 2 </t>
  </si>
  <si>
    <t xml:space="preserve">CCR4-NOT transcription complex subunit 4 (EC 2.3.2.27) </t>
  </si>
  <si>
    <t xml:space="preserve">Gametogenetin-binding protein 2 </t>
  </si>
  <si>
    <t xml:space="preserve">GON-4-like protein </t>
  </si>
  <si>
    <t xml:space="preserve">Golgi reassembly-stacking protein 2 (GRS2) </t>
  </si>
  <si>
    <t>Heterogeneous nuclear ribonucleoprotein K (hnRNP K)</t>
  </si>
  <si>
    <t xml:space="preserve">Protein Red (Cytokine IK) </t>
  </si>
  <si>
    <t>Histone acetyltransferase KAT5 (EC 2.3.1.48)</t>
  </si>
  <si>
    <t>Malate dehydrogenase, cytoplasmic (EC 1.1.1.37</t>
  </si>
  <si>
    <t xml:space="preserve">Nascent polypeptide-associated complex subunit alpha (NAC-alpha) </t>
  </si>
  <si>
    <t>Regulation of nuclear pre-mRNA domain-containing protein 2</t>
  </si>
  <si>
    <t>Signal recognition particle 19 kDa protein (SRP19)</t>
  </si>
  <si>
    <t xml:space="preserve">Nuclear RNA export factor 1 (Tip-associated protein) </t>
  </si>
  <si>
    <t>Protein/nucleic acid deglycase DJ-1</t>
  </si>
  <si>
    <t xml:space="preserve">Poly(rC)-binding protein 1 </t>
  </si>
  <si>
    <t xml:space="preserve">Poly(rC)-binding protein 2 </t>
  </si>
  <si>
    <t>RNA-binding protein 39 (CAPER alpha)</t>
  </si>
  <si>
    <t>RNA-binding protein 45</t>
  </si>
  <si>
    <t xml:space="preserve">E3 ubiquitin-protein ligase RNF123 </t>
  </si>
  <si>
    <t xml:space="preserve">Splicing factor 3B subunit 2 </t>
  </si>
  <si>
    <t>Kanadaptin</t>
  </si>
  <si>
    <t>SNW domain-containing protein 1</t>
  </si>
  <si>
    <t xml:space="preserve">STAGA complex 65 subunit gamma </t>
  </si>
  <si>
    <t xml:space="preserve">CCA tRNA nucleotidyltransferase 1, mitochondrial (EC 2.7.7.72) </t>
  </si>
  <si>
    <t xml:space="preserve">Thioredoxin-like protein 1 </t>
  </si>
  <si>
    <t xml:space="preserve">Ubiquitin-conjugating enzyme E2 Q1 (EC 2.3.2.23) </t>
  </si>
  <si>
    <t>E3 ubiquitin-protein ligase UBR2 (EC 2.3.2.27)</t>
  </si>
  <si>
    <t xml:space="preserve">Protein UXT </t>
  </si>
  <si>
    <t>P40429</t>
  </si>
  <si>
    <t>60S ribosomal protein L13a</t>
  </si>
  <si>
    <t>Q13363</t>
  </si>
  <si>
    <t xml:space="preserve">C-terminal-binding protein 1 </t>
  </si>
  <si>
    <t>Q92805</t>
  </si>
  <si>
    <t>Golgin subfamily A member 1</t>
  </si>
  <si>
    <t>S</t>
  </si>
  <si>
    <t>b-actin</t>
  </si>
  <si>
    <t>b2-microglobulin</t>
  </si>
  <si>
    <t>S/A/O</t>
  </si>
  <si>
    <t>OHagan2018, Eisenberg &amp; Levanon 2013</t>
  </si>
  <si>
    <t>OHG</t>
  </si>
  <si>
    <t>EL</t>
  </si>
  <si>
    <t>V</t>
  </si>
  <si>
    <t>L</t>
  </si>
  <si>
    <t>C</t>
  </si>
  <si>
    <t>GeneGini (OHG)/GeNorm (V), Eisenberg (EL), Lee (L), Caracausi ©</t>
  </si>
  <si>
    <t>Caracausi2017, OHagan2018</t>
  </si>
  <si>
    <t>HEBP1</t>
  </si>
  <si>
    <t>GABARAPL2</t>
  </si>
  <si>
    <t>HEBP2</t>
  </si>
  <si>
    <t>MRPS24</t>
  </si>
  <si>
    <t>NDUFB4</t>
  </si>
  <si>
    <t>SLC25A3</t>
  </si>
  <si>
    <t>C14orf166</t>
  </si>
  <si>
    <t>RPL6</t>
  </si>
  <si>
    <t>RPLP0</t>
  </si>
  <si>
    <t>GANAB</t>
  </si>
  <si>
    <t>RBX1</t>
  </si>
  <si>
    <t>CNIH1</t>
  </si>
  <si>
    <t>PSMC1</t>
  </si>
  <si>
    <t>NELFCD</t>
  </si>
  <si>
    <t>TBCB</t>
  </si>
  <si>
    <t>POLR2I</t>
  </si>
  <si>
    <t>TMEM147</t>
  </si>
  <si>
    <t>PRDX1</t>
  </si>
  <si>
    <t>RPS25</t>
  </si>
  <si>
    <t>EPCAM</t>
  </si>
  <si>
    <t>GTF3A</t>
  </si>
  <si>
    <t>TUBA1B</t>
  </si>
  <si>
    <t>SNRPD2</t>
  </si>
  <si>
    <t>ECHS1</t>
  </si>
  <si>
    <t>POMP</t>
  </si>
  <si>
    <t>LAMTOR5</t>
  </si>
  <si>
    <t>EIF4A3</t>
  </si>
  <si>
    <t>SOD1</t>
  </si>
  <si>
    <t>HDGF</t>
  </si>
  <si>
    <t>JTB</t>
  </si>
  <si>
    <t>NDUFB11</t>
  </si>
  <si>
    <t>GSTO1</t>
  </si>
  <si>
    <t>RRAGA</t>
  </si>
  <si>
    <t>RPL8</t>
  </si>
  <si>
    <t>AP2M1</t>
  </si>
  <si>
    <t>POLR2H</t>
  </si>
  <si>
    <t>IFI27</t>
  </si>
  <si>
    <t>FAM96B</t>
  </si>
  <si>
    <t>FAM96A</t>
  </si>
  <si>
    <t>TERF2IP</t>
  </si>
  <si>
    <t>RPSA</t>
  </si>
  <si>
    <t>RNF181</t>
  </si>
  <si>
    <t>GABARAP</t>
  </si>
  <si>
    <t>NDUFA3</t>
  </si>
  <si>
    <t>PGAM1</t>
  </si>
  <si>
    <t>RPS27</t>
  </si>
  <si>
    <t>MRFAP1</t>
  </si>
  <si>
    <t>NOP10</t>
  </si>
  <si>
    <t>NDUFB1</t>
  </si>
  <si>
    <t>ACTG1</t>
  </si>
  <si>
    <t>CRELD2</t>
  </si>
  <si>
    <t>AMZ2</t>
  </si>
  <si>
    <t>HIST1H2BK</t>
  </si>
  <si>
    <t>MB</t>
  </si>
  <si>
    <t>NDUFS3</t>
  </si>
  <si>
    <t>RPS29</t>
  </si>
  <si>
    <t>FIS1</t>
  </si>
  <si>
    <t>RNASEK</t>
  </si>
  <si>
    <t>RPS18</t>
  </si>
  <si>
    <t>GPX1</t>
  </si>
  <si>
    <t>MIF</t>
  </si>
  <si>
    <t>EEF1G</t>
  </si>
  <si>
    <t>Caracausi2017</t>
  </si>
  <si>
    <t>P63261</t>
  </si>
  <si>
    <t>Actin, cytoplasmic 2 (Gamma-actin) [Cleaved into: Actin, cytoplasmic 2, N-terminally processed]</t>
  </si>
  <si>
    <t>Q86W34</t>
  </si>
  <si>
    <t>Archaemetzincin-2 (EC 3.4.-.-) (Archeobacterial metalloproteinase-like protein 2)</t>
  </si>
  <si>
    <t>Q96CW1</t>
  </si>
  <si>
    <t>AP-2 complex subunit mu (AP-2 mu chain) (Adaptin-mu2) (Adaptor protein complex AP-2 subunit mu) (Adaptor-related protein complex 2 subunit mu) (Clathrin assembly protein complex 2 mu medium chain) (Clathrin coat assembly protein AP50) (Clathrin coat-associated protein AP50) (HA2 50 kDa subunit) (Plasma membrane adaptor AP-2 50 kDa protein)</t>
  </si>
  <si>
    <t>Q9Y224</t>
  </si>
  <si>
    <t>RNA transcription, translation and transport factor protein (CLE7 homolog) (CLE) (hCLE)</t>
  </si>
  <si>
    <t>O95406</t>
  </si>
  <si>
    <t>Protein cornichon homolog 1 (CNIH-1) (Cornichon family AMPA receptor auxiliary protein 1) (Protein cornichon homolog) (T-cell growth-associated molecule 77) (TGAM77)</t>
  </si>
  <si>
    <t>Q6UXH1</t>
  </si>
  <si>
    <t>Cysteine-rich with EGF-like domain protein 2</t>
  </si>
  <si>
    <t>P30084</t>
  </si>
  <si>
    <t>Enoyl-CoA hydratase, mitochondrial (EC 4.2.1.17) (Enoyl-CoA hydratase 1) (Short-chain enoyl-CoA hydratase) (SCEH)</t>
  </si>
  <si>
    <t>P26641</t>
  </si>
  <si>
    <t>Elongation factor 1-gamma (EF-1-gamma) (eEF-1B gamma)</t>
  </si>
  <si>
    <t>P38919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P16422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Q9H5X1</t>
  </si>
  <si>
    <t>MIP18 family protein FAM96A</t>
  </si>
  <si>
    <t>Q9Y3D0</t>
  </si>
  <si>
    <t>Mitotic spindle-associated MMXD complex subunit MIP18 (MSS19-interacting protein of 18 kDa) (Protein FAM96B)</t>
  </si>
  <si>
    <t>Q9Y3D6</t>
  </si>
  <si>
    <t>Mitochondrial fission 1 protein (FIS1 homolog) (hFis1) (Tetratricopeptide repeat protein 11) (TPR repeat protein 11)</t>
  </si>
  <si>
    <t>O95166</t>
  </si>
  <si>
    <t>Gamma-aminobutyric acid receptor-associated protein (GABA(A) receptor-associated protein) (MM46)</t>
  </si>
  <si>
    <t>P60520</t>
  </si>
  <si>
    <t>Gamma-aminobutyric acid receptor-associated protein-like 2 (GABA(A) receptor-associated protein-like 2) (Ganglioside expression factor 2) (GEF-2) (General protein transport factor p16) (Golgi-associated ATPase enhancer of 16 kDa) (GATE-16) (MAP1 light chain 3-related protein)</t>
  </si>
  <si>
    <t>Q14697</t>
  </si>
  <si>
    <t>Neutral alpha-glucosidase AB (EC 3.2.1.84) (Alpha-glucosidase 2) (Glucosidase II subunit alpha)</t>
  </si>
  <si>
    <t>P07203</t>
  </si>
  <si>
    <t>Glutathione peroxidase 1 (GPx-1) (GSHPx-1) (EC 1.11.1.9) (Cellular glutathione peroxidase)</t>
  </si>
  <si>
    <t>P78417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Q92664</t>
  </si>
  <si>
    <t>Transcription factor IIIA (TFIIIA)</t>
  </si>
  <si>
    <t>P51858</t>
  </si>
  <si>
    <t>Hepatoma-derived growth factor (HDGF) (High mobility group protein 1-like 2) (HMG-1L2)</t>
  </si>
  <si>
    <t>Q9NRV9</t>
  </si>
  <si>
    <t>Heme-binding protein 1 (p22HBP)</t>
  </si>
  <si>
    <t>Q9Y5Z4</t>
  </si>
  <si>
    <t>Heme-binding protein 2 (Placental protein 23) (PP23) (Protein SOUL)</t>
  </si>
  <si>
    <t>O60814</t>
  </si>
  <si>
    <t>Histone H2B type 1-K (H2B K) (HIRA-interacting protein 1)</t>
  </si>
  <si>
    <t>P40305</t>
  </si>
  <si>
    <t>Interferon alpha-inducible protein 27, mitochondrial (p27) (Interferon alpha-induced 11.5 kDa protein) (Interferon-stimulated gene 12a protein) (ISG12(a))</t>
  </si>
  <si>
    <t>O76095</t>
  </si>
  <si>
    <t>Protein JTB (Jumping translocation breakpoint protein) (Prostate androgen-regulated protein) (PAR protein)</t>
  </si>
  <si>
    <t>O43504</t>
  </si>
  <si>
    <t>Ragulator complex protein LAMTOR5 (Hepatitis B virus X-interacting protein) (HBV X-interacting protein) (HBX-interacting protein) (Late endosomal/lysosomal adaptor and MAPK and MTOR activator 5)</t>
  </si>
  <si>
    <t>P02144</t>
  </si>
  <si>
    <t>Myoglobin</t>
  </si>
  <si>
    <t>P14174</t>
  </si>
  <si>
    <t>Macrophage migration inhibitory factor (MIF) (EC 5.3.2.1) (Glycosylation-inhibiting factor) (GIF) (L-dopachrome isomerase) (L-dopachrome tautomerase) (EC 5.3.3.12) (Phenylpyruvate tautomerase)</t>
  </si>
  <si>
    <t>Q9Y605</t>
  </si>
  <si>
    <t>MORF4 family-associated protein 1 (Protein PGR1) (Protein associated with MRG of 14 kDa)</t>
  </si>
  <si>
    <t>Q96EL2</t>
  </si>
  <si>
    <t>28S ribosomal protein S24, mitochondrial (MRP-S24) (S24mt) (Mitochondrial small ribosomal subunit protein uS3m) (bMRP-47) (bMRP47)</t>
  </si>
  <si>
    <t>O95167</t>
  </si>
  <si>
    <t>NADH dehydrogenase [ubiquinone] 1 alpha subcomplex subunit 3 (Complex I-B9) (CI-B9) (NADH-ubiquinone oxidoreductase B9 subunit)</t>
  </si>
  <si>
    <t>O75438</t>
  </si>
  <si>
    <t>NADH dehydrogenase [ubiquinone] 1 beta subcomplex subunit 1 (Complex I-MNLL) (CI-MNLL) (NADH-ubiquinone oxidoreductase MNLL subunit)</t>
  </si>
  <si>
    <t>Q9NX14</t>
  </si>
  <si>
    <t>NADH dehydrogenase [ubiquinone] 1 beta subcomplex subunit 11, mitochondrial (Complex I-ESSS) (CI-ESSS) (NADH-ubiquinone oxidoreductase ESSS subunit) (Neuronal protein 17.3) (Np17.3) (p17.3)</t>
  </si>
  <si>
    <t>O95168</t>
  </si>
  <si>
    <t>NADH dehydrogenase [ubiquinone] 1 beta subcomplex subunit 4 (Complex I-B15) (CI-B15) (NADH-ubiquinone oxidoreductase B15 subunit)</t>
  </si>
  <si>
    <t>O75489</t>
  </si>
  <si>
    <t>NADH dehydrogenase [ubiquinone] iron-sulfur protein 3, mitochondrial (EC 1.6.5.3) (EC 1.6.99.3) (Complex I-30kD) (CI-30kD) (NADH-ubiquinone oxidoreductase 30 kDa subunit)</t>
  </si>
  <si>
    <t>Q8IXH7</t>
  </si>
  <si>
    <t>Negative elongation factor C/D (NELF-C/D) (TH1-like protein)</t>
  </si>
  <si>
    <t>Q9NPE3</t>
  </si>
  <si>
    <t>H/ACA ribonucleoprotein complex subunit 3 (Nucleolar protein 10) (Nucleolar protein family A member 3) (snoRNP protein NOP10)</t>
  </si>
  <si>
    <t>P18669</t>
  </si>
  <si>
    <t>Phosphoglycerate mutase 1 (EC 5.4.2.11) (EC 5.4.2.4) (BPG-dependent PGAM 1) (Phosphoglycerate mutase isozyme B) (PGAM-B)</t>
  </si>
  <si>
    <t>P52434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P36954</t>
  </si>
  <si>
    <t>DNA-directed RNA polymerase II subunit RPB9 (RNA polymerase II subunit B9) (DNA-directed RNA polymerase II subunit I) (RNA polymerase II 14.5 kDa subunit) (RPB14.5)</t>
  </si>
  <si>
    <t>Q9Y244</t>
  </si>
  <si>
    <t>Proteasome maturation protein (Proteassemblin) (Protein UMP1 homolog) (hUMP1) (Voltage-gated K channel beta subunit 4.1)</t>
  </si>
  <si>
    <t>Q06830</t>
  </si>
  <si>
    <t>Peroxiredoxin-1 (EC 1.11.1.15) (Natural killer cell-enhancing factor A) (NKEF-A) (Proliferation-associated gene protein) (PAG) (Thioredoxin peroxidase 2) (Thioredoxin-dependent peroxide reductase 2)</t>
  </si>
  <si>
    <t>P62191</t>
  </si>
  <si>
    <t>26S proteasome regulatory subunit 4 (P26s4) (26S proteasome AAA-ATPase subunit RPT2) (Proteasome 26S subunit ATPase 1)</t>
  </si>
  <si>
    <t>P62877</t>
  </si>
  <si>
    <t>E3 ubiquitin-protein ligase RBX1 (EC 6.3.2.-) (Protein ZYP) (RING finger protein 75) (RING-box protein 1) (Rbx1) (Regulator of cullins 1) [Cleaved into: E3 ubiquitin-protein ligase RBX1, N-terminally processed]</t>
  </si>
  <si>
    <t>Q6P5S7</t>
  </si>
  <si>
    <t>Ribonuclease kappa (RNase K) (RNase kappa) (EC 3.1.-.-)</t>
  </si>
  <si>
    <t>Q9P0P0</t>
  </si>
  <si>
    <t>E3 ubiquitin-protein ligase RNF181 (EC 2.3.2.27) (RING finger protein 181) (RING-type E3 ubiquitin transferase RNF181)</t>
  </si>
  <si>
    <t>60S ribosomal protein L41 (HG12) (Large ribosomal subunit protein eL41)</t>
  </si>
  <si>
    <t>Q02878</t>
  </si>
  <si>
    <t>60S ribosomal protein L6 (Large ribosomal subunit protein eL6) (Neoplasm-related protein C140) (Tax-responsive enhancer element-binding protein 107) (TaxREB107)</t>
  </si>
  <si>
    <t>P62917</t>
  </si>
  <si>
    <t>60S ribosomal protein L8 (Large ribosomal subunit protein uL2)</t>
  </si>
  <si>
    <t>P05388</t>
  </si>
  <si>
    <t>60S acidic ribosomal protein P0 (60S ribosomal protein L10E) (Large ribosomal subunit protein uL10)</t>
  </si>
  <si>
    <t>P62269</t>
  </si>
  <si>
    <t>40S ribosomal protein S18 (Ke-3) (Ke3) (Small ribosomal subunit protein uS13)</t>
  </si>
  <si>
    <t>P62851</t>
  </si>
  <si>
    <t>40S ribosomal protein S25 (Small ribosomal subunit protein eS25)</t>
  </si>
  <si>
    <t>P42677</t>
  </si>
  <si>
    <t>40S ribosomal protein S27 (Metallopan-stimulin 1) (MPS-1) (Small ribosomal subunit protein eS27)</t>
  </si>
  <si>
    <t>P62273</t>
  </si>
  <si>
    <t>40S ribosomal protein S29 (Small ribosomal subunit protein uS14)</t>
  </si>
  <si>
    <t>P08865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Q7L523</t>
  </si>
  <si>
    <t>Ras-related GTP-binding protein A (Rag A) (RagA) (Adenovirus E3 14.7 kDa-interacting protein 1) (FIP-1)</t>
  </si>
  <si>
    <t>Q00325</t>
  </si>
  <si>
    <t>Phosphate carrier protein, mitochondrial (Phosphate transport protein) (PTP) (Solute carrier family 25 member 3)</t>
  </si>
  <si>
    <t>P62316</t>
  </si>
  <si>
    <t>Small nuclear ribonucleoprotein Sm D2 (Sm-D2) (snRNP core protein D2)</t>
  </si>
  <si>
    <t>P00441</t>
  </si>
  <si>
    <t>Superoxide dismutase [Cu-Zn] (EC 1.15.1.1) (Superoxide dismutase 1) (hSod1)</t>
  </si>
  <si>
    <t>Q99426</t>
  </si>
  <si>
    <t>Tubulin-folding cofactor B (Cytoskeleton-associated protein 1) (Cytoskeleton-associated protein CKAPI) (Tubulin-specific chaperone B)</t>
  </si>
  <si>
    <t>Q9NYB0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Q9BVK8</t>
  </si>
  <si>
    <t>Transmembrane protein 147 (Protein NIFIE 14)</t>
  </si>
  <si>
    <t>P68363</t>
  </si>
  <si>
    <t>Tubulin alpha-1B chain (Alpha-tubulin ubiquitous) (Tubulin K-alpha-1) (Tubulin alpha-ubiquitous chain) [Cleaved into: Detyrosinated tubulin alpha-1B chain]</t>
  </si>
  <si>
    <t>GAPDH</t>
  </si>
  <si>
    <t>HPRT1</t>
  </si>
  <si>
    <t>C / O</t>
  </si>
  <si>
    <t>NA</t>
  </si>
  <si>
    <t>GeneGini (GG)/GeNorm (V), Eisenberg (EL), Lee (L), Caracausi ©</t>
  </si>
  <si>
    <t>GG</t>
  </si>
  <si>
    <t>GGEL</t>
  </si>
  <si>
    <t>Gini (HPA Tissue)</t>
  </si>
  <si>
    <t>Min (HPA Tissue)</t>
  </si>
  <si>
    <t>Max (HPA Tissue)</t>
  </si>
  <si>
    <t>Mean (HPA Tissue)</t>
  </si>
  <si>
    <t>Median (HPA Tissue)</t>
  </si>
  <si>
    <t>Q25 (HPA Tissue)</t>
  </si>
  <si>
    <t>Q75 (HPA Tissue)</t>
  </si>
  <si>
    <t>IQR (HPA Tissue)</t>
  </si>
  <si>
    <t>Min:Max (HPA Tissue)</t>
  </si>
  <si>
    <t>Min:Median (HPA Tissue)</t>
  </si>
  <si>
    <t>Median:Max (HPA Tissue)</t>
  </si>
  <si>
    <t>NFX1</t>
  </si>
  <si>
    <t>ANAPC5</t>
  </si>
  <si>
    <t>FAM32A</t>
  </si>
  <si>
    <t>RWDD1</t>
  </si>
  <si>
    <t>C10orf76</t>
  </si>
  <si>
    <t>C19orf43</t>
  </si>
  <si>
    <t>ABCB7</t>
  </si>
  <si>
    <t>RAF1</t>
  </si>
  <si>
    <t>C9orf78</t>
  </si>
  <si>
    <t>GPN2</t>
  </si>
  <si>
    <t>MRPS5</t>
  </si>
  <si>
    <t>PMF1</t>
  </si>
  <si>
    <t>AIMP1</t>
  </si>
  <si>
    <t>ABHD18</t>
  </si>
  <si>
    <t>MRPL16</t>
  </si>
  <si>
    <t>SDHAF2</t>
  </si>
  <si>
    <t>PARL</t>
  </si>
  <si>
    <t>ARL6IP4</t>
  </si>
  <si>
    <t>MRPL21</t>
  </si>
  <si>
    <t>Cell or Tissue</t>
  </si>
  <si>
    <t>CT</t>
  </si>
  <si>
    <t>A</t>
  </si>
  <si>
    <t>Std. deviation (HPA Tissue)</t>
  </si>
  <si>
    <t>RSD (HPA Tissue)</t>
  </si>
  <si>
    <t>Gini (CAGE Tissue)</t>
  </si>
  <si>
    <t>Min (CAGE Tissue)</t>
  </si>
  <si>
    <t>Max (CAGE Tissue)</t>
  </si>
  <si>
    <t>Mean (CAGE Tissue)</t>
  </si>
  <si>
    <t>Median (CAGE Tissue)</t>
  </si>
  <si>
    <t>Std. deviation (CAGE Tissue)</t>
  </si>
  <si>
    <t>RSD (CAGE Tissue)</t>
  </si>
  <si>
    <t>Q25 (CAGE Tissue)</t>
  </si>
  <si>
    <t>Q75 (CAGE Tissue)</t>
  </si>
  <si>
    <t>IQR (CAGE Tissue)</t>
  </si>
  <si>
    <t>Min:Max (CAGE Tissue)</t>
  </si>
  <si>
    <t>Min:Median (CAGE Tissue)</t>
  </si>
  <si>
    <t>Median:Max (CAGE Tissue)</t>
  </si>
  <si>
    <t>Gini (PCAWG )</t>
  </si>
  <si>
    <t>Min (PCAWG )</t>
  </si>
  <si>
    <t>Max (PCAWG )</t>
  </si>
  <si>
    <t>Mean (PCAWG )</t>
  </si>
  <si>
    <t>Median (PCAWG )</t>
  </si>
  <si>
    <t>Std. deviation (PCAWG )</t>
  </si>
  <si>
    <t>RSD (PCAWG )</t>
  </si>
  <si>
    <t>Q25 (PCAWG )</t>
  </si>
  <si>
    <t>Q75 (PCAWG )</t>
  </si>
  <si>
    <t>IQR (PCAWG )</t>
  </si>
  <si>
    <t>Min:Max (PCAWG )</t>
  </si>
  <si>
    <t>Min:Median (PCAWG )</t>
  </si>
  <si>
    <t>Median:Max (PCAWG )</t>
  </si>
  <si>
    <t>Gini (GTEx )</t>
  </si>
  <si>
    <t>Min (GTEx )</t>
  </si>
  <si>
    <t>Max (GTEx )</t>
  </si>
  <si>
    <t>Mean (GTEx )</t>
  </si>
  <si>
    <t>Median (GTEx )</t>
  </si>
  <si>
    <t>Std. deviation (GTEx )</t>
  </si>
  <si>
    <t>RSD (GTEx )</t>
  </si>
  <si>
    <t>Q25 (GTEx )</t>
  </si>
  <si>
    <t>Q75 (GTEx )</t>
  </si>
  <si>
    <t>IQR (GTEx )</t>
  </si>
  <si>
    <t>Min:Max (GTEx )</t>
  </si>
  <si>
    <t>Min:Median (GTEx )</t>
  </si>
  <si>
    <t>Median:Max (GTEx )</t>
  </si>
  <si>
    <t>T</t>
  </si>
  <si>
    <t>Notes</t>
  </si>
  <si>
    <t>In HBM as TRIR</t>
  </si>
  <si>
    <t>Gini (HBM Tissue)</t>
  </si>
  <si>
    <t>Min (HBM Tissue)</t>
  </si>
  <si>
    <t>Max (HBM Tissue)</t>
  </si>
  <si>
    <t>Mean (HBM Tissue)</t>
  </si>
  <si>
    <t>Median (HBM Tissue)</t>
  </si>
  <si>
    <t>Std. deviation (HBM Tissue)</t>
  </si>
  <si>
    <t>RSD (HBM Tissue)</t>
  </si>
  <si>
    <t>Q25 (HBM Tissue)</t>
  </si>
  <si>
    <t>Q75 (HBM Tissue)</t>
  </si>
  <si>
    <t>IQR (HBM Tissue)</t>
  </si>
  <si>
    <t>Min:Max (HBM Tissue)</t>
  </si>
  <si>
    <t>Min:Median (HBM Tissue)</t>
  </si>
  <si>
    <t>Median:Max (HBM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/>
    <xf numFmtId="0" fontId="4" fillId="0" borderId="0"/>
    <xf numFmtId="0" fontId="6" fillId="0" borderId="0"/>
    <xf numFmtId="0" fontId="3" fillId="0" borderId="0"/>
    <xf numFmtId="0" fontId="2" fillId="0" borderId="0"/>
    <xf numFmtId="0" fontId="1" fillId="0" borderId="0"/>
  </cellStyleXfs>
  <cellXfs count="5">
    <xf numFmtId="0" fontId="0" fillId="0" borderId="0" xfId="0"/>
    <xf numFmtId="0" fontId="7" fillId="0" borderId="0" xfId="0" applyFont="1"/>
    <xf numFmtId="2" fontId="0" fillId="0" borderId="0" xfId="0" applyNumberFormat="1" applyAlignment="1">
      <alignment horizontal="center" vertical="center"/>
    </xf>
    <xf numFmtId="2" fontId="3" fillId="0" borderId="0" xfId="4" applyNumberFormat="1" applyAlignment="1">
      <alignment horizontal="center" vertical="center"/>
    </xf>
    <xf numFmtId="2" fontId="1" fillId="0" borderId="0" xfId="6" applyNumberFormat="1" applyAlignment="1">
      <alignment horizontal="center" vertical="center"/>
    </xf>
  </cellXfs>
  <cellStyles count="7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  <cellStyle name="Normal 4" xfId="4" xr:uid="{00000000-0005-0000-0000-000004000000}"/>
    <cellStyle name="Normal 5" xfId="5" xr:uid="{00000000-0005-0000-0000-000005000000}"/>
    <cellStyle name="Normal 6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iprot-yourlist%3AM20180209A7434721E10EE6586998A056CCD0537E3A3CA9R_1" connectionId="2" xr16:uid="{8990A85F-B29A-4B88-9462-3EB6DE0848C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EF355-DFCC-4E4E-B7FC-C7D91A9B3B9F}">
  <dimension ref="A1:BS107"/>
  <sheetViews>
    <sheetView tabSelected="1" zoomScale="70" zoomScaleNormal="70" workbookViewId="0">
      <pane xSplit="1" ySplit="1" topLeftCell="BC50" activePane="bottomRight" state="frozen"/>
      <selection activeCell="BC138" sqref="BC138"/>
      <selection pane="topRight" activeCell="BC138" sqref="BC138"/>
      <selection pane="bottomLeft" activeCell="BC138" sqref="BC138"/>
      <selection pane="bottomRight" activeCell="A75" sqref="A75"/>
    </sheetView>
  </sheetViews>
  <sheetFormatPr defaultRowHeight="14.6" x14ac:dyDescent="0.4"/>
  <cols>
    <col min="1" max="1" width="52" style="1" customWidth="1"/>
    <col min="2" max="2" width="23" style="2" bestFit="1" customWidth="1"/>
    <col min="3" max="3" width="22.4609375" style="2" bestFit="1" customWidth="1"/>
    <col min="4" max="4" width="23" style="2" bestFit="1" customWidth="1"/>
    <col min="5" max="5" width="24.07421875" style="2" bestFit="1" customWidth="1"/>
    <col min="6" max="6" width="25.69140625" style="2" bestFit="1" customWidth="1"/>
    <col min="7" max="7" width="31.07421875" style="2" bestFit="1" customWidth="1"/>
    <col min="8" max="8" width="23.3046875" style="2" bestFit="1" customWidth="1"/>
    <col min="9" max="10" width="22.69140625" style="2" bestFit="1" customWidth="1"/>
    <col min="11" max="11" width="22.4609375" style="2" bestFit="1" customWidth="1"/>
    <col min="12" max="12" width="26.69140625" style="2" bestFit="1" customWidth="1"/>
    <col min="13" max="13" width="29.4609375" style="2" bestFit="1" customWidth="1"/>
    <col min="14" max="14" width="29.765625" style="2" bestFit="1" customWidth="1"/>
    <col min="15" max="15" width="24.4609375" style="2" bestFit="1" customWidth="1"/>
    <col min="16" max="16" width="24.07421875" style="2" bestFit="1" customWidth="1"/>
    <col min="17" max="17" width="24.4609375" style="2" bestFit="1" customWidth="1"/>
    <col min="18" max="18" width="25.53515625" style="2" bestFit="1" customWidth="1"/>
    <col min="19" max="19" width="27.23046875" style="2" bestFit="1" customWidth="1"/>
    <col min="20" max="20" width="32.4609375" style="2" bestFit="1" customWidth="1"/>
    <col min="21" max="21" width="24.69140625" style="2" bestFit="1" customWidth="1"/>
    <col min="22" max="23" width="24.23046875" style="2" bestFit="1" customWidth="1"/>
    <col min="24" max="24" width="24.07421875" style="2" bestFit="1" customWidth="1"/>
    <col min="25" max="25" width="28.23046875" style="2" bestFit="1" customWidth="1"/>
    <col min="26" max="26" width="31.07421875" style="2" bestFit="1" customWidth="1"/>
    <col min="27" max="27" width="31.3046875" style="2" bestFit="1" customWidth="1"/>
    <col min="28" max="28" width="20.4609375" style="2" bestFit="1" customWidth="1"/>
    <col min="29" max="29" width="20.07421875" style="2" bestFit="1" customWidth="1"/>
    <col min="30" max="30" width="20.4609375" style="2" bestFit="1" customWidth="1"/>
    <col min="31" max="31" width="21.53515625" style="2" bestFit="1" customWidth="1"/>
    <col min="32" max="32" width="23.3046875" style="2" bestFit="1" customWidth="1"/>
    <col min="33" max="33" width="28.53515625" style="2" bestFit="1" customWidth="1"/>
    <col min="34" max="34" width="20.765625" style="2" bestFit="1" customWidth="1"/>
    <col min="35" max="36" width="20.23046875" style="2" bestFit="1" customWidth="1"/>
    <col min="37" max="37" width="20.07421875" style="2" bestFit="1" customWidth="1"/>
    <col min="38" max="38" width="24.23046875" style="2" bestFit="1" customWidth="1"/>
    <col min="39" max="39" width="27.07421875" style="2" bestFit="1" customWidth="1"/>
    <col min="40" max="40" width="27.4609375" style="2" bestFit="1" customWidth="1"/>
    <col min="41" max="41" width="18" style="2" bestFit="1" customWidth="1"/>
    <col min="42" max="42" width="17.765625" style="2" bestFit="1" customWidth="1"/>
    <col min="43" max="43" width="18" style="2" bestFit="1" customWidth="1"/>
    <col min="44" max="44" width="19.3046875" style="2" bestFit="1" customWidth="1"/>
    <col min="45" max="45" width="20.84375" style="2" bestFit="1" customWidth="1"/>
    <col min="46" max="46" width="26.07421875" style="2" bestFit="1" customWidth="1"/>
    <col min="47" max="47" width="18.3046875" style="2" bestFit="1" customWidth="1"/>
    <col min="48" max="49" width="17.84375" style="2" bestFit="1" customWidth="1"/>
    <col min="50" max="50" width="17.765625" style="2" bestFit="1" customWidth="1"/>
    <col min="51" max="51" width="21.84375" style="2" bestFit="1" customWidth="1"/>
    <col min="52" max="52" width="24.69140625" style="2" bestFit="1" customWidth="1"/>
    <col min="53" max="53" width="25" style="2" bestFit="1" customWidth="1"/>
    <col min="54" max="54" width="23.3046875" style="2" bestFit="1" customWidth="1"/>
    <col min="55" max="55" width="23" style="2" bestFit="1" customWidth="1"/>
    <col min="56" max="56" width="23.3046875" style="2" bestFit="1" customWidth="1"/>
    <col min="57" max="57" width="24.4609375" style="2" bestFit="1" customWidth="1"/>
    <col min="58" max="58" width="26" style="2" bestFit="1" customWidth="1"/>
    <col min="59" max="59" width="31.3046875" style="2" bestFit="1" customWidth="1"/>
    <col min="60" max="60" width="23.53515625" style="2" bestFit="1" customWidth="1"/>
    <col min="61" max="62" width="23.07421875" style="2" bestFit="1" customWidth="1"/>
    <col min="63" max="63" width="23" style="2" bestFit="1" customWidth="1"/>
    <col min="64" max="64" width="27.07421875" style="2" bestFit="1" customWidth="1"/>
    <col min="65" max="65" width="29.765625" style="2" bestFit="1" customWidth="1"/>
    <col min="66" max="66" width="30.07421875" style="2" bestFit="1" customWidth="1"/>
  </cols>
  <sheetData>
    <row r="1" spans="1:71" x14ac:dyDescent="0.4">
      <c r="A1" s="1" t="s">
        <v>36</v>
      </c>
      <c r="B1" s="2" t="s">
        <v>385</v>
      </c>
      <c r="C1" s="2" t="s">
        <v>386</v>
      </c>
      <c r="D1" s="2" t="s">
        <v>387</v>
      </c>
      <c r="E1" s="2" t="s">
        <v>388</v>
      </c>
      <c r="F1" s="2" t="s">
        <v>389</v>
      </c>
      <c r="G1" s="2" t="s">
        <v>418</v>
      </c>
      <c r="H1" s="2" t="s">
        <v>419</v>
      </c>
      <c r="I1" s="2" t="s">
        <v>390</v>
      </c>
      <c r="J1" s="2" t="s">
        <v>391</v>
      </c>
      <c r="K1" s="2" t="s">
        <v>392</v>
      </c>
      <c r="L1" s="2" t="s">
        <v>393</v>
      </c>
      <c r="M1" s="2" t="s">
        <v>394</v>
      </c>
      <c r="N1" s="2" t="s">
        <v>395</v>
      </c>
      <c r="O1" s="2" t="s">
        <v>420</v>
      </c>
      <c r="P1" s="2" t="s">
        <v>421</v>
      </c>
      <c r="Q1" s="2" t="s">
        <v>422</v>
      </c>
      <c r="R1" s="2" t="s">
        <v>423</v>
      </c>
      <c r="S1" s="2" t="s">
        <v>424</v>
      </c>
      <c r="T1" s="2" t="s">
        <v>425</v>
      </c>
      <c r="U1" s="2" t="s">
        <v>426</v>
      </c>
      <c r="V1" s="2" t="s">
        <v>427</v>
      </c>
      <c r="W1" s="2" t="s">
        <v>428</v>
      </c>
      <c r="X1" s="2" t="s">
        <v>429</v>
      </c>
      <c r="Y1" s="2" t="s">
        <v>430</v>
      </c>
      <c r="Z1" s="2" t="s">
        <v>431</v>
      </c>
      <c r="AA1" s="2" t="s">
        <v>432</v>
      </c>
      <c r="AB1" s="2" t="s">
        <v>433</v>
      </c>
      <c r="AC1" s="2" t="s">
        <v>434</v>
      </c>
      <c r="AD1" s="2" t="s">
        <v>435</v>
      </c>
      <c r="AE1" s="2" t="s">
        <v>436</v>
      </c>
      <c r="AF1" s="2" t="s">
        <v>437</v>
      </c>
      <c r="AG1" s="2" t="s">
        <v>438</v>
      </c>
      <c r="AH1" s="2" t="s">
        <v>439</v>
      </c>
      <c r="AI1" s="2" t="s">
        <v>440</v>
      </c>
      <c r="AJ1" s="2" t="s">
        <v>441</v>
      </c>
      <c r="AK1" s="2" t="s">
        <v>442</v>
      </c>
      <c r="AL1" s="2" t="s">
        <v>443</v>
      </c>
      <c r="AM1" s="2" t="s">
        <v>444</v>
      </c>
      <c r="AN1" s="2" t="s">
        <v>445</v>
      </c>
      <c r="AO1" s="2" t="s">
        <v>446</v>
      </c>
      <c r="AP1" s="2" t="s">
        <v>447</v>
      </c>
      <c r="AQ1" s="2" t="s">
        <v>448</v>
      </c>
      <c r="AR1" s="2" t="s">
        <v>449</v>
      </c>
      <c r="AS1" s="2" t="s">
        <v>450</v>
      </c>
      <c r="AT1" s="2" t="s">
        <v>451</v>
      </c>
      <c r="AU1" s="2" t="s">
        <v>452</v>
      </c>
      <c r="AV1" s="2" t="s">
        <v>453</v>
      </c>
      <c r="AW1" s="2" t="s">
        <v>454</v>
      </c>
      <c r="AX1" s="2" t="s">
        <v>455</v>
      </c>
      <c r="AY1" s="2" t="s">
        <v>456</v>
      </c>
      <c r="AZ1" s="2" t="s">
        <v>457</v>
      </c>
      <c r="BA1" s="2" t="s">
        <v>458</v>
      </c>
      <c r="BB1" s="2" t="s">
        <v>462</v>
      </c>
      <c r="BC1" s="2" t="s">
        <v>463</v>
      </c>
      <c r="BD1" s="2" t="s">
        <v>464</v>
      </c>
      <c r="BE1" s="2" t="s">
        <v>465</v>
      </c>
      <c r="BF1" s="2" t="s">
        <v>466</v>
      </c>
      <c r="BG1" s="2" t="s">
        <v>467</v>
      </c>
      <c r="BH1" s="2" t="s">
        <v>468</v>
      </c>
      <c r="BI1" s="2" t="s">
        <v>469</v>
      </c>
      <c r="BJ1" s="2" t="s">
        <v>470</v>
      </c>
      <c r="BK1" s="2" t="s">
        <v>471</v>
      </c>
      <c r="BL1" s="2" t="s">
        <v>472</v>
      </c>
      <c r="BM1" s="2" t="s">
        <v>473</v>
      </c>
      <c r="BN1" s="2" t="s">
        <v>474</v>
      </c>
      <c r="BO1" s="1" t="s">
        <v>382</v>
      </c>
      <c r="BP1" s="1" t="s">
        <v>181</v>
      </c>
      <c r="BQ1" s="1" t="s">
        <v>59</v>
      </c>
      <c r="BR1" s="1" t="s">
        <v>415</v>
      </c>
      <c r="BS1" t="s">
        <v>460</v>
      </c>
    </row>
    <row r="2" spans="1:71" x14ac:dyDescent="0.4">
      <c r="A2" s="1" t="s">
        <v>402</v>
      </c>
      <c r="B2" s="2">
        <v>0.13784334000000001</v>
      </c>
      <c r="C2" s="2">
        <v>2.17</v>
      </c>
      <c r="D2" s="2">
        <v>22.72</v>
      </c>
      <c r="E2" s="2">
        <v>14.66677966</v>
      </c>
      <c r="F2" s="2">
        <v>14.58</v>
      </c>
      <c r="G2" s="2">
        <v>3.7748854469999999</v>
      </c>
      <c r="H2" s="2">
        <v>25.737657039999998</v>
      </c>
      <c r="I2" s="2">
        <v>13.105</v>
      </c>
      <c r="J2" s="2">
        <v>16.555</v>
      </c>
      <c r="K2" s="2">
        <v>0.79160374499999997</v>
      </c>
      <c r="L2" s="3">
        <f t="shared" ref="L2:L65" si="0">C2/D2</f>
        <v>9.5510563380281688E-2</v>
      </c>
      <c r="M2" s="3">
        <f t="shared" ref="M2:M65" si="1">C2/F2</f>
        <v>0.14883401920438957</v>
      </c>
      <c r="N2" s="3">
        <f t="shared" ref="N2:N65" si="2">F2/D2</f>
        <v>0.64172535211267612</v>
      </c>
      <c r="O2" s="2">
        <v>0.16795665600000001</v>
      </c>
      <c r="P2" s="2">
        <v>10</v>
      </c>
      <c r="Q2" s="2">
        <v>48</v>
      </c>
      <c r="R2" s="2">
        <v>22.14473684</v>
      </c>
      <c r="S2" s="2">
        <v>21</v>
      </c>
      <c r="T2" s="2">
        <v>7.0836976170000003</v>
      </c>
      <c r="U2" s="2">
        <v>31.988177</v>
      </c>
      <c r="V2" s="2">
        <v>18</v>
      </c>
      <c r="W2" s="2">
        <v>24.25</v>
      </c>
      <c r="X2" s="2">
        <v>0.74226804099999999</v>
      </c>
      <c r="Y2" s="2">
        <v>0.20833333333333334</v>
      </c>
      <c r="Z2" s="2">
        <v>0.47619047619047616</v>
      </c>
      <c r="AA2" s="2">
        <v>0.4375</v>
      </c>
      <c r="AB2" s="2">
        <v>0.248639676</v>
      </c>
      <c r="AC2" s="2">
        <v>6</v>
      </c>
      <c r="AD2" s="2">
        <v>67</v>
      </c>
      <c r="AE2" s="2">
        <v>21.381578950000002</v>
      </c>
      <c r="AF2" s="2">
        <v>21</v>
      </c>
      <c r="AG2" s="2">
        <v>10.33307583</v>
      </c>
      <c r="AH2" s="2">
        <v>48.327000810000001</v>
      </c>
      <c r="AI2" s="2">
        <v>14.75</v>
      </c>
      <c r="AJ2" s="2">
        <v>25</v>
      </c>
      <c r="AK2" s="2">
        <v>0.59</v>
      </c>
      <c r="AL2" s="2">
        <v>8.9552238805970144E-2</v>
      </c>
      <c r="AM2" s="2">
        <v>0.2857142857142857</v>
      </c>
      <c r="AN2" s="2">
        <v>0.31343283582089554</v>
      </c>
      <c r="AO2" s="2">
        <v>0.26953030900000002</v>
      </c>
      <c r="AP2" s="2">
        <v>5</v>
      </c>
      <c r="AQ2" s="2">
        <v>59</v>
      </c>
      <c r="AR2" s="2">
        <v>17.73584906</v>
      </c>
      <c r="AS2" s="2">
        <v>20</v>
      </c>
      <c r="AT2" s="2">
        <v>9.3811409500000007</v>
      </c>
      <c r="AU2" s="2">
        <v>52.893667059999999</v>
      </c>
      <c r="AV2" s="2">
        <v>10</v>
      </c>
      <c r="AW2" s="2">
        <v>23</v>
      </c>
      <c r="AX2" s="2">
        <v>0.43478260899999999</v>
      </c>
      <c r="AY2" s="4">
        <v>8.4745762711864403E-2</v>
      </c>
      <c r="AZ2" s="4">
        <v>0.25</v>
      </c>
      <c r="BA2" s="4">
        <v>0.33898305084745761</v>
      </c>
      <c r="BB2" s="2">
        <v>0.171195652</v>
      </c>
      <c r="BC2" s="2">
        <v>11</v>
      </c>
      <c r="BD2" s="2">
        <v>43</v>
      </c>
      <c r="BE2" s="2">
        <v>24.4375</v>
      </c>
      <c r="BF2" s="2">
        <v>23.5</v>
      </c>
      <c r="BG2" s="2">
        <v>7.8142498040000001</v>
      </c>
      <c r="BH2" s="2">
        <f t="shared" ref="BH2:BH65" si="3">(BG2/BE2)*100</f>
        <v>31.976469786189259</v>
      </c>
      <c r="BI2" s="2">
        <v>19.75</v>
      </c>
      <c r="BJ2" s="2">
        <v>29.25</v>
      </c>
      <c r="BK2" s="2">
        <v>0.67521367499999996</v>
      </c>
      <c r="BL2" s="2">
        <f t="shared" ref="BL2:BL65" si="4">BC2/BD2</f>
        <v>0.2558139534883721</v>
      </c>
      <c r="BM2" s="2">
        <f t="shared" ref="BM2:BM65" si="5">BC2/BF2</f>
        <v>0.46808510638297873</v>
      </c>
      <c r="BN2" s="2">
        <f t="shared" ref="BN2:BN65" si="6">BF2/BD2</f>
        <v>0.54651162790697672</v>
      </c>
      <c r="BO2" t="s">
        <v>383</v>
      </c>
      <c r="BP2" t="s">
        <v>417</v>
      </c>
      <c r="BQ2" t="s">
        <v>60</v>
      </c>
      <c r="BR2" t="s">
        <v>459</v>
      </c>
      <c r="BS2" t="s">
        <v>381</v>
      </c>
    </row>
    <row r="3" spans="1:71" x14ac:dyDescent="0.4">
      <c r="A3" s="1" t="s">
        <v>409</v>
      </c>
      <c r="B3" s="2">
        <v>0.14240069599999999</v>
      </c>
      <c r="C3" s="2">
        <v>1.66</v>
      </c>
      <c r="D3" s="2">
        <v>11.09</v>
      </c>
      <c r="E3" s="2">
        <v>5.6184745759999997</v>
      </c>
      <c r="F3" s="2">
        <v>5.4</v>
      </c>
      <c r="G3" s="2">
        <v>1.5328672860000001</v>
      </c>
      <c r="H3" s="2">
        <v>27.282623869999998</v>
      </c>
      <c r="I3" s="2">
        <v>4.8150000000000004</v>
      </c>
      <c r="J3" s="2">
        <v>6.22</v>
      </c>
      <c r="K3" s="2">
        <v>0.77411575600000004</v>
      </c>
      <c r="L3" s="3">
        <f t="shared" si="0"/>
        <v>0.14968440036068531</v>
      </c>
      <c r="M3" s="3">
        <f t="shared" si="1"/>
        <v>0.30740740740740735</v>
      </c>
      <c r="N3" s="3">
        <f t="shared" si="2"/>
        <v>0.48692515779981971</v>
      </c>
      <c r="O3" s="2">
        <v>0.24810959699999999</v>
      </c>
      <c r="P3" s="2">
        <v>0.6</v>
      </c>
      <c r="Q3" s="2">
        <v>8</v>
      </c>
      <c r="R3" s="2">
        <v>3.003947368</v>
      </c>
      <c r="S3" s="2">
        <v>3</v>
      </c>
      <c r="T3" s="2">
        <v>1.4144436629999999</v>
      </c>
      <c r="U3" s="2">
        <v>47.086166630000001</v>
      </c>
      <c r="V3" s="2">
        <v>2</v>
      </c>
      <c r="W3" s="2">
        <v>4</v>
      </c>
      <c r="X3" s="2">
        <v>0.5</v>
      </c>
      <c r="Y3" s="2">
        <v>7.4999999999999997E-2</v>
      </c>
      <c r="Z3" s="2">
        <v>0.19999999999999998</v>
      </c>
      <c r="AA3" s="2">
        <v>0.375</v>
      </c>
      <c r="AB3" s="2">
        <v>0.24697580599999999</v>
      </c>
      <c r="AC3" s="2">
        <v>2</v>
      </c>
      <c r="AD3" s="2">
        <v>20</v>
      </c>
      <c r="AE3" s="2">
        <v>6.5263157889999999</v>
      </c>
      <c r="AF3" s="2">
        <v>6</v>
      </c>
      <c r="AG3" s="2">
        <v>3.138890183</v>
      </c>
      <c r="AH3" s="2">
        <v>48.095897960000002</v>
      </c>
      <c r="AI3" s="2">
        <v>4</v>
      </c>
      <c r="AJ3" s="2">
        <v>8</v>
      </c>
      <c r="AK3" s="2">
        <v>0.5</v>
      </c>
      <c r="AL3" s="2">
        <v>0.1</v>
      </c>
      <c r="AM3" s="2">
        <v>0.33333333333333331</v>
      </c>
      <c r="AN3" s="2">
        <v>0.3</v>
      </c>
      <c r="AO3" s="2">
        <v>0.240346643</v>
      </c>
      <c r="AP3" s="2">
        <v>2</v>
      </c>
      <c r="AQ3" s="2">
        <v>13</v>
      </c>
      <c r="AR3" s="2">
        <v>6.4905660379999999</v>
      </c>
      <c r="AS3" s="2">
        <v>7</v>
      </c>
      <c r="AT3" s="2">
        <v>2.7708832349999999</v>
      </c>
      <c r="AU3" s="2">
        <v>42.690933569999999</v>
      </c>
      <c r="AV3" s="2">
        <v>4</v>
      </c>
      <c r="AW3" s="2">
        <v>8</v>
      </c>
      <c r="AX3" s="2">
        <v>0.5</v>
      </c>
      <c r="AY3" s="4">
        <v>0.15384615384615385</v>
      </c>
      <c r="AZ3" s="4">
        <v>0.2857142857142857</v>
      </c>
      <c r="BA3" s="4">
        <v>0.53846153846153844</v>
      </c>
      <c r="BB3" s="2">
        <v>0.220454545</v>
      </c>
      <c r="BC3" s="2">
        <v>3</v>
      </c>
      <c r="BD3" s="2">
        <v>12</v>
      </c>
      <c r="BE3" s="2">
        <v>6.875</v>
      </c>
      <c r="BF3" s="2">
        <v>7.5</v>
      </c>
      <c r="BG3" s="2">
        <v>2.777888887</v>
      </c>
      <c r="BH3" s="2">
        <f t="shared" si="3"/>
        <v>40.405656538181816</v>
      </c>
      <c r="BI3" s="2">
        <v>4</v>
      </c>
      <c r="BJ3" s="2">
        <v>9</v>
      </c>
      <c r="BK3" s="2">
        <v>0.44444444399999999</v>
      </c>
      <c r="BL3" s="2">
        <f t="shared" si="4"/>
        <v>0.25</v>
      </c>
      <c r="BM3" s="2">
        <f t="shared" si="5"/>
        <v>0.4</v>
      </c>
      <c r="BN3" s="2">
        <f t="shared" si="6"/>
        <v>0.625</v>
      </c>
      <c r="BO3" t="s">
        <v>383</v>
      </c>
      <c r="BP3" t="s">
        <v>1</v>
      </c>
      <c r="BQ3" t="s">
        <v>60</v>
      </c>
      <c r="BR3" t="s">
        <v>459</v>
      </c>
      <c r="BS3" t="s">
        <v>381</v>
      </c>
    </row>
    <row r="4" spans="1:71" x14ac:dyDescent="0.4">
      <c r="A4" s="1" t="s">
        <v>38</v>
      </c>
      <c r="B4" s="2">
        <v>0.291322372</v>
      </c>
      <c r="C4" s="2">
        <v>85.89</v>
      </c>
      <c r="D4" s="2">
        <v>7221.89</v>
      </c>
      <c r="E4" s="2">
        <v>2209.3020339999998</v>
      </c>
      <c r="F4" s="2">
        <v>2196.23</v>
      </c>
      <c r="G4" s="2">
        <v>1220.395068</v>
      </c>
      <c r="H4" s="2">
        <v>55.238941959999998</v>
      </c>
      <c r="I4" s="2">
        <v>1331.895</v>
      </c>
      <c r="J4" s="2">
        <v>2805.85</v>
      </c>
      <c r="K4" s="2">
        <v>0.47468503299999998</v>
      </c>
      <c r="L4" s="3">
        <f t="shared" si="0"/>
        <v>1.1893008616857914E-2</v>
      </c>
      <c r="M4" s="3">
        <f t="shared" si="1"/>
        <v>3.9107925854760202E-2</v>
      </c>
      <c r="N4" s="3">
        <f t="shared" si="2"/>
        <v>0.30410737355456813</v>
      </c>
      <c r="O4" s="2">
        <v>0.346930982</v>
      </c>
      <c r="P4" s="2">
        <v>1</v>
      </c>
      <c r="Q4" s="2">
        <v>27</v>
      </c>
      <c r="R4" s="2">
        <v>4.986842105</v>
      </c>
      <c r="S4" s="2">
        <v>4</v>
      </c>
      <c r="T4" s="2">
        <v>3.7859157269999999</v>
      </c>
      <c r="U4" s="2">
        <v>75.91809902</v>
      </c>
      <c r="V4" s="2">
        <v>2.75</v>
      </c>
      <c r="W4" s="2">
        <v>7</v>
      </c>
      <c r="X4" s="2">
        <v>0.39285714300000002</v>
      </c>
      <c r="Y4" s="2">
        <v>3.7037037037037035E-2</v>
      </c>
      <c r="Z4" s="2">
        <v>0.25</v>
      </c>
      <c r="AA4" s="2">
        <v>0.14814814814814814</v>
      </c>
      <c r="AB4" s="2">
        <v>0.35896620099999998</v>
      </c>
      <c r="AC4" s="2">
        <v>367</v>
      </c>
      <c r="AD4" s="2">
        <v>10783</v>
      </c>
      <c r="AE4" s="2">
        <v>3740.9342109999998</v>
      </c>
      <c r="AF4" s="2">
        <v>3492</v>
      </c>
      <c r="AG4" s="2">
        <v>2446.4772899999998</v>
      </c>
      <c r="AH4" s="2">
        <v>65.397495710000001</v>
      </c>
      <c r="AI4" s="2">
        <v>1393.5</v>
      </c>
      <c r="AJ4" s="2">
        <v>5036.25</v>
      </c>
      <c r="AK4" s="2">
        <v>0.27669396899999998</v>
      </c>
      <c r="AL4" s="2">
        <v>3.4035055179449131E-2</v>
      </c>
      <c r="AM4" s="2">
        <v>0.10509736540664376</v>
      </c>
      <c r="AN4" s="2">
        <v>0.32384308633960862</v>
      </c>
      <c r="AO4" s="2">
        <v>0.448176028</v>
      </c>
      <c r="AP4" s="2">
        <v>373</v>
      </c>
      <c r="AQ4" s="2">
        <v>11014</v>
      </c>
      <c r="AR4" s="2">
        <v>3248.5471699999998</v>
      </c>
      <c r="AS4" s="2">
        <v>2204</v>
      </c>
      <c r="AT4" s="2">
        <v>2817.5600030000001</v>
      </c>
      <c r="AU4" s="2">
        <v>86.732925679999994</v>
      </c>
      <c r="AV4" s="2">
        <v>1051</v>
      </c>
      <c r="AW4" s="2">
        <v>4070</v>
      </c>
      <c r="AX4" s="2">
        <v>0.25823095800000001</v>
      </c>
      <c r="AY4" s="4">
        <v>3.3865988741601599E-2</v>
      </c>
      <c r="AZ4" s="4">
        <v>0.16923774954627949</v>
      </c>
      <c r="BA4" s="4">
        <v>0.20010895224260034</v>
      </c>
      <c r="BB4" s="2">
        <v>0.36647404</v>
      </c>
      <c r="BC4" s="2">
        <v>390</v>
      </c>
      <c r="BD4" s="2">
        <v>10423</v>
      </c>
      <c r="BE4" s="2">
        <v>4119.3125</v>
      </c>
      <c r="BF4" s="2">
        <v>3279.5</v>
      </c>
      <c r="BG4" s="2">
        <v>2794.635855</v>
      </c>
      <c r="BH4" s="2">
        <f t="shared" si="3"/>
        <v>67.842288124535344</v>
      </c>
      <c r="BI4" s="2">
        <v>2249.25</v>
      </c>
      <c r="BJ4" s="2">
        <v>5840</v>
      </c>
      <c r="BK4" s="2">
        <v>0.385145548</v>
      </c>
      <c r="BL4" s="2">
        <f t="shared" si="4"/>
        <v>3.7417250311810417E-2</v>
      </c>
      <c r="BM4" s="2">
        <f t="shared" si="5"/>
        <v>0.118920567159628</v>
      </c>
      <c r="BN4" s="2">
        <f t="shared" si="6"/>
        <v>0.31464069845533915</v>
      </c>
      <c r="BO4" t="s">
        <v>185</v>
      </c>
      <c r="BP4" t="s">
        <v>1</v>
      </c>
      <c r="BQ4" t="s">
        <v>61</v>
      </c>
      <c r="BR4" t="s">
        <v>381</v>
      </c>
      <c r="BS4" t="s">
        <v>381</v>
      </c>
    </row>
    <row r="5" spans="1:71" x14ac:dyDescent="0.4">
      <c r="A5" s="1" t="s">
        <v>239</v>
      </c>
      <c r="B5" s="2">
        <v>0.282821145</v>
      </c>
      <c r="C5" s="2">
        <v>72.64</v>
      </c>
      <c r="D5" s="2">
        <v>2494.61</v>
      </c>
      <c r="E5" s="2">
        <v>1285.4715249999999</v>
      </c>
      <c r="F5" s="2">
        <v>1165.49</v>
      </c>
      <c r="G5" s="2">
        <v>642.20005100000003</v>
      </c>
      <c r="H5" s="2">
        <v>49.958325670000001</v>
      </c>
      <c r="I5" s="2">
        <v>810.24</v>
      </c>
      <c r="J5" s="2">
        <v>1782.7049999999999</v>
      </c>
      <c r="K5" s="2">
        <v>0.45450032400000001</v>
      </c>
      <c r="L5" s="3">
        <f t="shared" si="0"/>
        <v>2.9118780089873765E-2</v>
      </c>
      <c r="M5" s="3">
        <f t="shared" si="1"/>
        <v>6.232571708036963E-2</v>
      </c>
      <c r="N5" s="3">
        <f t="shared" si="2"/>
        <v>0.46720329029387359</v>
      </c>
      <c r="O5" s="2">
        <v>0.25300679399999998</v>
      </c>
      <c r="P5" s="2">
        <v>550</v>
      </c>
      <c r="Q5" s="2">
        <v>5194</v>
      </c>
      <c r="R5" s="2">
        <v>1965.5394739999999</v>
      </c>
      <c r="S5" s="2">
        <v>1650.5</v>
      </c>
      <c r="T5" s="2">
        <v>932.52433659999997</v>
      </c>
      <c r="U5" s="2">
        <v>47.443683989999997</v>
      </c>
      <c r="V5" s="2">
        <v>1312.75</v>
      </c>
      <c r="W5" s="2">
        <v>2342.25</v>
      </c>
      <c r="X5" s="2">
        <v>0.56046536400000002</v>
      </c>
      <c r="Y5" s="2">
        <v>0.1058914131690412</v>
      </c>
      <c r="Z5" s="2">
        <v>0.33323235383217209</v>
      </c>
      <c r="AA5" s="2">
        <v>0.31777050442818638</v>
      </c>
      <c r="AB5" s="2">
        <v>0.36288152400000001</v>
      </c>
      <c r="AC5" s="2">
        <v>228</v>
      </c>
      <c r="AD5" s="2">
        <v>8437</v>
      </c>
      <c r="AE5" s="2">
        <v>2330.9868419999998</v>
      </c>
      <c r="AF5" s="2">
        <v>2192</v>
      </c>
      <c r="AG5" s="2">
        <v>1553.620919</v>
      </c>
      <c r="AH5" s="2">
        <v>66.650780299999994</v>
      </c>
      <c r="AI5" s="2">
        <v>896</v>
      </c>
      <c r="AJ5" s="2">
        <v>3397.25</v>
      </c>
      <c r="AK5" s="2">
        <v>0.26374273300000001</v>
      </c>
      <c r="AL5" s="2">
        <v>2.7023823633993124E-2</v>
      </c>
      <c r="AM5" s="2">
        <v>0.10401459854014598</v>
      </c>
      <c r="AN5" s="2">
        <v>0.25980798862154797</v>
      </c>
      <c r="AO5" s="2">
        <v>0.339093227</v>
      </c>
      <c r="AP5" s="2">
        <v>242</v>
      </c>
      <c r="AQ5" s="2">
        <v>4449</v>
      </c>
      <c r="AR5" s="2">
        <v>1603.0943400000001</v>
      </c>
      <c r="AS5" s="2">
        <v>1381</v>
      </c>
      <c r="AT5" s="2">
        <v>995.84964230000003</v>
      </c>
      <c r="AU5" s="2">
        <v>62.120464009999999</v>
      </c>
      <c r="AV5" s="2">
        <v>707</v>
      </c>
      <c r="AW5" s="2">
        <v>2198</v>
      </c>
      <c r="AX5" s="2">
        <v>0.321656051</v>
      </c>
      <c r="AY5" s="4">
        <v>5.4394245897954593E-2</v>
      </c>
      <c r="AZ5" s="4">
        <v>0.17523533671252717</v>
      </c>
      <c r="BA5" s="4">
        <v>0.31040683299617894</v>
      </c>
      <c r="BB5" s="2">
        <v>0.34057147500000001</v>
      </c>
      <c r="BC5" s="2">
        <v>141</v>
      </c>
      <c r="BD5" s="2">
        <v>3529</v>
      </c>
      <c r="BE5" s="2">
        <v>1539.875</v>
      </c>
      <c r="BF5" s="2">
        <v>1351</v>
      </c>
      <c r="BG5" s="2">
        <v>985.74005190000003</v>
      </c>
      <c r="BH5" s="2">
        <f t="shared" si="3"/>
        <v>64.014290244338014</v>
      </c>
      <c r="BI5" s="2">
        <v>876.5</v>
      </c>
      <c r="BJ5" s="2">
        <v>1895.75</v>
      </c>
      <c r="BK5" s="2">
        <v>0.46234999300000001</v>
      </c>
      <c r="BL5" s="2">
        <f t="shared" si="4"/>
        <v>3.9954661377160666E-2</v>
      </c>
      <c r="BM5" s="2">
        <f t="shared" si="5"/>
        <v>0.10436713545521836</v>
      </c>
      <c r="BN5" s="2">
        <f t="shared" si="6"/>
        <v>0.38282799659960326</v>
      </c>
      <c r="BO5" t="s">
        <v>187</v>
      </c>
      <c r="BP5" t="s">
        <v>1</v>
      </c>
      <c r="BQ5" t="s">
        <v>252</v>
      </c>
      <c r="BR5" t="s">
        <v>381</v>
      </c>
      <c r="BS5" t="s">
        <v>381</v>
      </c>
    </row>
    <row r="6" spans="1:71" x14ac:dyDescent="0.4">
      <c r="A6" s="1" t="s">
        <v>408</v>
      </c>
      <c r="B6" s="2">
        <v>0.14641829100000001</v>
      </c>
      <c r="C6" s="2">
        <v>5.87</v>
      </c>
      <c r="D6" s="2">
        <v>67.510000000000005</v>
      </c>
      <c r="E6" s="2">
        <v>42.294915250000003</v>
      </c>
      <c r="F6" s="2">
        <v>42.48</v>
      </c>
      <c r="G6" s="2">
        <v>11.527196829999999</v>
      </c>
      <c r="H6" s="2">
        <v>27.2543325</v>
      </c>
      <c r="I6" s="2">
        <v>37.270000000000003</v>
      </c>
      <c r="J6" s="2">
        <v>49.744999999999997</v>
      </c>
      <c r="K6" s="2">
        <v>0.74922102700000004</v>
      </c>
      <c r="L6" s="3">
        <f t="shared" si="0"/>
        <v>8.6950081469411938E-2</v>
      </c>
      <c r="M6" s="3">
        <f t="shared" si="1"/>
        <v>0.13818267419962338</v>
      </c>
      <c r="N6" s="3">
        <f t="shared" si="2"/>
        <v>0.62924011257591461</v>
      </c>
      <c r="O6" s="2">
        <v>0.75039277299999996</v>
      </c>
      <c r="P6" s="2">
        <v>0</v>
      </c>
      <c r="Q6" s="2">
        <v>1</v>
      </c>
      <c r="R6" s="2">
        <v>8.8157895E-2</v>
      </c>
      <c r="S6" s="2">
        <v>0</v>
      </c>
      <c r="T6" s="2">
        <v>0.17046376399999999</v>
      </c>
      <c r="U6" s="2">
        <v>193.3618812</v>
      </c>
      <c r="V6" s="2">
        <v>0</v>
      </c>
      <c r="W6" s="2">
        <v>0.1</v>
      </c>
      <c r="X6" s="2">
        <v>0</v>
      </c>
      <c r="Y6" s="2">
        <v>0</v>
      </c>
      <c r="Z6" s="2">
        <v>0</v>
      </c>
      <c r="AA6" s="2">
        <v>0</v>
      </c>
      <c r="AB6" s="2">
        <v>0.242920899</v>
      </c>
      <c r="AC6" s="2">
        <v>6</v>
      </c>
      <c r="AD6" s="2">
        <v>126</v>
      </c>
      <c r="AE6" s="2">
        <v>38.25</v>
      </c>
      <c r="AF6" s="2">
        <v>37.5</v>
      </c>
      <c r="AG6" s="2">
        <v>18.183600670000001</v>
      </c>
      <c r="AH6" s="2">
        <v>47.538825279999998</v>
      </c>
      <c r="AI6" s="2">
        <v>27.5</v>
      </c>
      <c r="AJ6" s="2">
        <v>47</v>
      </c>
      <c r="AK6" s="2">
        <v>0.58510638299999995</v>
      </c>
      <c r="AL6" s="2">
        <v>4.7619047619047616E-2</v>
      </c>
      <c r="AM6" s="2">
        <v>0.16</v>
      </c>
      <c r="AN6" s="2">
        <v>0.29761904761904762</v>
      </c>
      <c r="AO6" s="2">
        <v>0.24453808599999999</v>
      </c>
      <c r="AP6" s="2">
        <v>5</v>
      </c>
      <c r="AQ6" s="2">
        <v>71</v>
      </c>
      <c r="AR6" s="2">
        <v>32.018867919999998</v>
      </c>
      <c r="AS6" s="2">
        <v>33</v>
      </c>
      <c r="AT6" s="2">
        <v>14.193024510000001</v>
      </c>
      <c r="AU6" s="2">
        <v>44.327065359999999</v>
      </c>
      <c r="AV6" s="2">
        <v>17</v>
      </c>
      <c r="AW6" s="2">
        <v>41</v>
      </c>
      <c r="AX6" s="2">
        <v>0.41463414599999998</v>
      </c>
      <c r="AY6" s="4">
        <v>7.0422535211267609E-2</v>
      </c>
      <c r="AZ6" s="4">
        <v>0.15151515151515152</v>
      </c>
      <c r="BA6" s="4">
        <v>0.46478873239436619</v>
      </c>
      <c r="BB6" s="2">
        <v>0.21945224699999999</v>
      </c>
      <c r="BC6" s="2">
        <v>18</v>
      </c>
      <c r="BD6" s="2">
        <v>87</v>
      </c>
      <c r="BE6" s="2">
        <v>44.5</v>
      </c>
      <c r="BF6" s="2">
        <v>42.5</v>
      </c>
      <c r="BG6" s="2">
        <v>18.370265830000001</v>
      </c>
      <c r="BH6" s="2">
        <f t="shared" si="3"/>
        <v>41.281496247191015</v>
      </c>
      <c r="BI6" s="2">
        <v>34.25</v>
      </c>
      <c r="BJ6" s="2">
        <v>51.25</v>
      </c>
      <c r="BK6" s="2">
        <v>0.668292683</v>
      </c>
      <c r="BL6" s="2">
        <f t="shared" si="4"/>
        <v>0.20689655172413793</v>
      </c>
      <c r="BM6" s="2">
        <f t="shared" si="5"/>
        <v>0.42352941176470588</v>
      </c>
      <c r="BN6" s="2">
        <f t="shared" si="6"/>
        <v>0.4885057471264368</v>
      </c>
      <c r="BO6" t="s">
        <v>383</v>
      </c>
      <c r="BP6" t="s">
        <v>1</v>
      </c>
      <c r="BQ6" t="s">
        <v>60</v>
      </c>
      <c r="BR6" t="s">
        <v>459</v>
      </c>
      <c r="BS6" t="s">
        <v>381</v>
      </c>
    </row>
    <row r="7" spans="1:71" x14ac:dyDescent="0.4">
      <c r="A7" s="1" t="s">
        <v>241</v>
      </c>
      <c r="B7" s="2">
        <v>0.28306155599999999</v>
      </c>
      <c r="C7" s="2">
        <v>10.37</v>
      </c>
      <c r="D7" s="2">
        <v>357.63</v>
      </c>
      <c r="E7" s="2">
        <v>66.073050850000001</v>
      </c>
      <c r="F7" s="2">
        <v>60.42</v>
      </c>
      <c r="G7" s="2">
        <v>46.577376379999997</v>
      </c>
      <c r="H7" s="2">
        <v>70.493757720000005</v>
      </c>
      <c r="I7" s="2">
        <v>46.55</v>
      </c>
      <c r="J7" s="2">
        <v>71.78</v>
      </c>
      <c r="K7" s="2">
        <v>0.64850933399999999</v>
      </c>
      <c r="L7" s="3">
        <f t="shared" si="0"/>
        <v>2.8996448843777087E-2</v>
      </c>
      <c r="M7" s="3">
        <f t="shared" si="1"/>
        <v>0.17163190996358821</v>
      </c>
      <c r="N7" s="3">
        <f t="shared" si="2"/>
        <v>0.16894555825853536</v>
      </c>
      <c r="O7" s="2">
        <v>0.73611983400000003</v>
      </c>
      <c r="P7" s="2">
        <v>0</v>
      </c>
      <c r="Q7" s="2">
        <v>3</v>
      </c>
      <c r="R7" s="2">
        <v>0.551315789</v>
      </c>
      <c r="S7" s="2">
        <v>0.1</v>
      </c>
      <c r="T7" s="2">
        <v>0.90752313799999995</v>
      </c>
      <c r="U7" s="2">
        <v>164.61040209999999</v>
      </c>
      <c r="V7" s="2">
        <v>0</v>
      </c>
      <c r="W7" s="2">
        <v>0.6</v>
      </c>
      <c r="X7" s="2">
        <v>0</v>
      </c>
      <c r="Y7" s="2">
        <v>0</v>
      </c>
      <c r="Z7" s="2">
        <v>0</v>
      </c>
      <c r="AA7" s="2">
        <v>3.3333333333333333E-2</v>
      </c>
      <c r="AB7" s="2">
        <v>0.229027383</v>
      </c>
      <c r="AC7" s="2">
        <v>10</v>
      </c>
      <c r="AD7" s="2">
        <v>123</v>
      </c>
      <c r="AE7" s="2">
        <v>38.947368419999997</v>
      </c>
      <c r="AF7" s="2">
        <v>38</v>
      </c>
      <c r="AG7" s="2">
        <v>17.215415369999999</v>
      </c>
      <c r="AH7" s="2">
        <v>44.201742160000002</v>
      </c>
      <c r="AI7" s="2">
        <v>27.75</v>
      </c>
      <c r="AJ7" s="2">
        <v>48.25</v>
      </c>
      <c r="AK7" s="2">
        <v>0.575129534</v>
      </c>
      <c r="AL7" s="2">
        <v>8.1300813008130079E-2</v>
      </c>
      <c r="AM7" s="2">
        <v>0.26315789473684209</v>
      </c>
      <c r="AN7" s="2">
        <v>0.30894308943089432</v>
      </c>
      <c r="AO7" s="2">
        <v>0.21408777900000001</v>
      </c>
      <c r="AP7" s="2">
        <v>11</v>
      </c>
      <c r="AQ7" s="2">
        <v>121</v>
      </c>
      <c r="AR7" s="2">
        <v>34.943396229999998</v>
      </c>
      <c r="AS7" s="2">
        <v>34</v>
      </c>
      <c r="AT7" s="2">
        <v>16.357091019999999</v>
      </c>
      <c r="AU7" s="2">
        <v>46.810249689999999</v>
      </c>
      <c r="AV7" s="2">
        <v>28</v>
      </c>
      <c r="AW7" s="2">
        <v>38</v>
      </c>
      <c r="AX7" s="2">
        <v>0.73684210500000002</v>
      </c>
      <c r="AY7" s="4">
        <v>9.0909090909090912E-2</v>
      </c>
      <c r="AZ7" s="4">
        <v>0.3235294117647059</v>
      </c>
      <c r="BA7" s="4">
        <v>0.28099173553719009</v>
      </c>
      <c r="BB7" s="2">
        <v>0.29450612599999998</v>
      </c>
      <c r="BC7" s="2">
        <v>7</v>
      </c>
      <c r="BD7" s="2">
        <v>124</v>
      </c>
      <c r="BE7" s="2">
        <v>40.8125</v>
      </c>
      <c r="BF7" s="2">
        <v>37.5</v>
      </c>
      <c r="BG7" s="2">
        <v>26.303912889999999</v>
      </c>
      <c r="BH7" s="2">
        <f t="shared" si="3"/>
        <v>64.450628826952524</v>
      </c>
      <c r="BI7" s="2">
        <v>26.5</v>
      </c>
      <c r="BJ7" s="2">
        <v>45</v>
      </c>
      <c r="BK7" s="2">
        <v>0.58888888900000003</v>
      </c>
      <c r="BL7" s="2">
        <f t="shared" si="4"/>
        <v>5.6451612903225805E-2</v>
      </c>
      <c r="BM7" s="2">
        <f t="shared" si="5"/>
        <v>0.18666666666666668</v>
      </c>
      <c r="BN7" s="2">
        <f t="shared" si="6"/>
        <v>0.30241935483870969</v>
      </c>
      <c r="BO7" t="s">
        <v>187</v>
      </c>
      <c r="BP7" t="s">
        <v>1</v>
      </c>
      <c r="BQ7" t="s">
        <v>252</v>
      </c>
      <c r="BR7" t="s">
        <v>381</v>
      </c>
      <c r="BS7" t="s">
        <v>381</v>
      </c>
    </row>
    <row r="8" spans="1:71" x14ac:dyDescent="0.4">
      <c r="A8" s="1" t="s">
        <v>397</v>
      </c>
      <c r="B8" s="2">
        <v>0.145631546</v>
      </c>
      <c r="C8" s="2">
        <v>13.77</v>
      </c>
      <c r="D8" s="2">
        <v>88.72</v>
      </c>
      <c r="E8" s="2">
        <v>54.86355932</v>
      </c>
      <c r="F8" s="2">
        <v>54.59</v>
      </c>
      <c r="G8" s="2">
        <v>14.512355230000001</v>
      </c>
      <c r="H8" s="2">
        <v>26.451720250000001</v>
      </c>
      <c r="I8" s="2">
        <v>45.604999999999997</v>
      </c>
      <c r="J8" s="2">
        <v>65.495000000000005</v>
      </c>
      <c r="K8" s="2">
        <v>0.69631269600000001</v>
      </c>
      <c r="L8" s="3">
        <f t="shared" si="0"/>
        <v>0.15520739404869252</v>
      </c>
      <c r="M8" s="3">
        <f t="shared" si="1"/>
        <v>0.2522440007327349</v>
      </c>
      <c r="N8" s="3">
        <f t="shared" si="2"/>
        <v>0.61530658250676284</v>
      </c>
      <c r="O8" s="2">
        <v>0.23439135799999999</v>
      </c>
      <c r="P8" s="2">
        <v>1</v>
      </c>
      <c r="Q8" s="2">
        <v>15</v>
      </c>
      <c r="R8" s="2">
        <v>7.2763157889999999</v>
      </c>
      <c r="S8" s="2">
        <v>7</v>
      </c>
      <c r="T8" s="2">
        <v>3.0532984750000001</v>
      </c>
      <c r="U8" s="2">
        <v>41.962149029999999</v>
      </c>
      <c r="V8" s="2">
        <v>5</v>
      </c>
      <c r="W8" s="2">
        <v>9</v>
      </c>
      <c r="X8" s="2">
        <v>0.55555555599999995</v>
      </c>
      <c r="Y8" s="2">
        <v>6.6666666666666666E-2</v>
      </c>
      <c r="Z8" s="2">
        <v>0.14285714285714285</v>
      </c>
      <c r="AA8" s="2">
        <v>0.46666666666666667</v>
      </c>
      <c r="AB8" s="2">
        <v>0.22513408600000001</v>
      </c>
      <c r="AC8" s="2">
        <v>9</v>
      </c>
      <c r="AD8" s="2">
        <v>93</v>
      </c>
      <c r="AE8" s="2">
        <v>31.763157889999999</v>
      </c>
      <c r="AF8" s="2">
        <v>30</v>
      </c>
      <c r="AG8" s="2">
        <v>13.691718590000001</v>
      </c>
      <c r="AH8" s="2">
        <v>43.105659180000004</v>
      </c>
      <c r="AI8" s="2">
        <v>22.5</v>
      </c>
      <c r="AJ8" s="2">
        <v>38</v>
      </c>
      <c r="AK8" s="2">
        <v>0.59210526299999999</v>
      </c>
      <c r="AL8" s="2">
        <v>9.6774193548387094E-2</v>
      </c>
      <c r="AM8" s="2">
        <v>0.3</v>
      </c>
      <c r="AN8" s="2">
        <v>0.32258064516129031</v>
      </c>
      <c r="AO8" s="2">
        <v>0.235328229</v>
      </c>
      <c r="AP8" s="2">
        <v>11</v>
      </c>
      <c r="AQ8" s="2">
        <v>64</v>
      </c>
      <c r="AR8" s="2">
        <v>33.150943400000003</v>
      </c>
      <c r="AS8" s="2">
        <v>32</v>
      </c>
      <c r="AT8" s="2">
        <v>13.74968003</v>
      </c>
      <c r="AU8" s="2">
        <v>41.475984160000003</v>
      </c>
      <c r="AV8" s="2">
        <v>20</v>
      </c>
      <c r="AW8" s="2">
        <v>43</v>
      </c>
      <c r="AX8" s="2">
        <v>0.46511627900000002</v>
      </c>
      <c r="AY8" s="4">
        <v>0.171875</v>
      </c>
      <c r="AZ8" s="4">
        <v>0.34375</v>
      </c>
      <c r="BA8" s="4">
        <v>0.5</v>
      </c>
      <c r="BB8" s="2">
        <v>0.23486024799999999</v>
      </c>
      <c r="BC8" s="2">
        <v>9</v>
      </c>
      <c r="BD8" s="2">
        <v>39</v>
      </c>
      <c r="BE8" s="2">
        <v>20.125</v>
      </c>
      <c r="BF8" s="2">
        <v>18</v>
      </c>
      <c r="BG8" s="2">
        <v>8.7321245980000004</v>
      </c>
      <c r="BH8" s="2">
        <f t="shared" si="3"/>
        <v>43.389438996273292</v>
      </c>
      <c r="BI8" s="2">
        <v>12.75</v>
      </c>
      <c r="BJ8" s="2">
        <v>27</v>
      </c>
      <c r="BK8" s="2">
        <v>0.47222222200000002</v>
      </c>
      <c r="BL8" s="2">
        <f t="shared" si="4"/>
        <v>0.23076923076923078</v>
      </c>
      <c r="BM8" s="2">
        <f t="shared" si="5"/>
        <v>0.5</v>
      </c>
      <c r="BN8" s="2">
        <f t="shared" si="6"/>
        <v>0.46153846153846156</v>
      </c>
      <c r="BO8" t="s">
        <v>383</v>
      </c>
      <c r="BP8" t="s">
        <v>1</v>
      </c>
      <c r="BQ8" t="s">
        <v>60</v>
      </c>
      <c r="BR8" t="s">
        <v>459</v>
      </c>
      <c r="BS8" t="s">
        <v>381</v>
      </c>
    </row>
    <row r="9" spans="1:71" x14ac:dyDescent="0.4">
      <c r="A9" s="1" t="s">
        <v>224</v>
      </c>
      <c r="B9" s="2">
        <v>0.229394712</v>
      </c>
      <c r="C9" s="2">
        <v>22.51</v>
      </c>
      <c r="D9" s="2">
        <v>557.63</v>
      </c>
      <c r="E9" s="2">
        <v>231.6766102</v>
      </c>
      <c r="F9" s="2">
        <v>235.23</v>
      </c>
      <c r="G9" s="2">
        <v>97.186136509999997</v>
      </c>
      <c r="H9" s="2">
        <v>41.949049770000002</v>
      </c>
      <c r="I9" s="2">
        <v>167.32</v>
      </c>
      <c r="J9" s="2">
        <v>286.98500000000001</v>
      </c>
      <c r="K9" s="2">
        <v>0.583026987</v>
      </c>
      <c r="L9" s="3">
        <f t="shared" si="0"/>
        <v>4.0367268618976743E-2</v>
      </c>
      <c r="M9" s="3">
        <f t="shared" si="1"/>
        <v>9.5693576499596145E-2</v>
      </c>
      <c r="N9" s="3">
        <f t="shared" si="2"/>
        <v>0.42183885372020874</v>
      </c>
      <c r="O9" s="2">
        <v>0.22429687400000001</v>
      </c>
      <c r="P9" s="2">
        <v>32</v>
      </c>
      <c r="Q9" s="2">
        <v>164</v>
      </c>
      <c r="R9" s="2">
        <v>72.342105259999997</v>
      </c>
      <c r="S9" s="2">
        <v>60</v>
      </c>
      <c r="T9" s="2">
        <v>30.540269649999999</v>
      </c>
      <c r="U9" s="2">
        <v>42.216451309999997</v>
      </c>
      <c r="V9" s="2">
        <v>50.75</v>
      </c>
      <c r="W9" s="2">
        <v>86</v>
      </c>
      <c r="X9" s="2">
        <v>0.59011627899999997</v>
      </c>
      <c r="Y9" s="2">
        <v>0.1951219512195122</v>
      </c>
      <c r="Z9" s="2">
        <v>0.53333333333333333</v>
      </c>
      <c r="AA9" s="2">
        <v>0.36585365853658536</v>
      </c>
      <c r="AB9" s="2">
        <v>0.25916456700000001</v>
      </c>
      <c r="AC9" s="2">
        <v>43</v>
      </c>
      <c r="AD9" s="2">
        <v>847</v>
      </c>
      <c r="AE9" s="2">
        <v>203.4210526</v>
      </c>
      <c r="AF9" s="2">
        <v>191</v>
      </c>
      <c r="AG9" s="2">
        <v>111.2584095</v>
      </c>
      <c r="AH9" s="2">
        <v>54.693655380000003</v>
      </c>
      <c r="AI9" s="2">
        <v>134.75</v>
      </c>
      <c r="AJ9" s="2">
        <v>247.25</v>
      </c>
      <c r="AK9" s="2">
        <v>0.54499494400000004</v>
      </c>
      <c r="AL9" s="2">
        <v>5.0767414403778043E-2</v>
      </c>
      <c r="AM9" s="2">
        <v>0.22513089005235601</v>
      </c>
      <c r="AN9" s="2">
        <v>0.22550177095631641</v>
      </c>
      <c r="AO9" s="2">
        <v>0.217970995</v>
      </c>
      <c r="AP9" s="2">
        <v>43</v>
      </c>
      <c r="AQ9" s="2">
        <v>372</v>
      </c>
      <c r="AR9" s="2">
        <v>173.5283019</v>
      </c>
      <c r="AS9" s="2">
        <v>165</v>
      </c>
      <c r="AT9" s="2">
        <v>67.719615320000003</v>
      </c>
      <c r="AU9" s="2">
        <v>39.025112669999999</v>
      </c>
      <c r="AV9" s="2">
        <v>119</v>
      </c>
      <c r="AW9" s="2">
        <v>220</v>
      </c>
      <c r="AX9" s="2">
        <v>0.54090909099999995</v>
      </c>
      <c r="AY9" s="4">
        <v>0.11559139784946236</v>
      </c>
      <c r="AZ9" s="4">
        <v>0.26060606060606062</v>
      </c>
      <c r="BA9" s="4">
        <v>0.44354838709677419</v>
      </c>
      <c r="BB9" s="2">
        <v>0.210553502</v>
      </c>
      <c r="BC9" s="2">
        <v>50</v>
      </c>
      <c r="BD9" s="2">
        <v>269</v>
      </c>
      <c r="BE9" s="2">
        <v>143.6875</v>
      </c>
      <c r="BF9" s="2">
        <v>146</v>
      </c>
      <c r="BG9" s="2">
        <v>56.993237899999997</v>
      </c>
      <c r="BH9" s="2">
        <f t="shared" si="3"/>
        <v>39.664715371900819</v>
      </c>
      <c r="BI9" s="2">
        <v>123.75</v>
      </c>
      <c r="BJ9" s="2">
        <v>177</v>
      </c>
      <c r="BK9" s="2">
        <v>0.69915254199999999</v>
      </c>
      <c r="BL9" s="2">
        <f t="shared" si="4"/>
        <v>0.18587360594795538</v>
      </c>
      <c r="BM9" s="2">
        <f t="shared" si="5"/>
        <v>0.34246575342465752</v>
      </c>
      <c r="BN9" s="2">
        <f t="shared" si="6"/>
        <v>0.54275092936802971</v>
      </c>
      <c r="BO9" t="s">
        <v>187</v>
      </c>
      <c r="BP9" t="s">
        <v>1</v>
      </c>
      <c r="BQ9" t="s">
        <v>252</v>
      </c>
      <c r="BR9" t="s">
        <v>381</v>
      </c>
      <c r="BS9" t="s">
        <v>381</v>
      </c>
    </row>
    <row r="10" spans="1:71" x14ac:dyDescent="0.4">
      <c r="A10" s="1" t="s">
        <v>413</v>
      </c>
      <c r="B10" s="2">
        <v>0.14603656500000001</v>
      </c>
      <c r="C10" s="2">
        <v>32.590000000000003</v>
      </c>
      <c r="D10" s="2">
        <v>186.09</v>
      </c>
      <c r="E10" s="2">
        <v>109.5394915</v>
      </c>
      <c r="F10" s="2">
        <v>108.34</v>
      </c>
      <c r="G10" s="2">
        <v>28.861995740000001</v>
      </c>
      <c r="H10" s="2">
        <v>26.34848431</v>
      </c>
      <c r="I10" s="2">
        <v>94.74</v>
      </c>
      <c r="J10" s="2">
        <v>127.145</v>
      </c>
      <c r="K10" s="2">
        <v>0.74513350899999997</v>
      </c>
      <c r="L10" s="3">
        <f t="shared" si="0"/>
        <v>0.17513031328926865</v>
      </c>
      <c r="M10" s="3">
        <f t="shared" si="1"/>
        <v>0.30081225770721803</v>
      </c>
      <c r="N10" s="3">
        <f t="shared" si="2"/>
        <v>0.58219141275726805</v>
      </c>
      <c r="O10" s="2">
        <v>0.51153846199999997</v>
      </c>
      <c r="P10" s="2">
        <v>0</v>
      </c>
      <c r="Q10" s="2">
        <v>8</v>
      </c>
      <c r="R10" s="2">
        <v>1.3684210530000001</v>
      </c>
      <c r="S10" s="2">
        <v>0.8</v>
      </c>
      <c r="T10" s="2">
        <v>1.500152039</v>
      </c>
      <c r="U10" s="2">
        <v>109.62649519999999</v>
      </c>
      <c r="V10" s="2">
        <v>0.4</v>
      </c>
      <c r="W10" s="2">
        <v>2</v>
      </c>
      <c r="X10" s="2">
        <v>0.2</v>
      </c>
      <c r="Y10" s="2">
        <v>0</v>
      </c>
      <c r="Z10" s="2">
        <v>0</v>
      </c>
      <c r="AA10" s="2">
        <v>0.1</v>
      </c>
      <c r="AB10" s="2">
        <v>0.45719984800000002</v>
      </c>
      <c r="AC10" s="2">
        <v>0.3</v>
      </c>
      <c r="AD10" s="2">
        <v>12</v>
      </c>
      <c r="AE10" s="2">
        <v>2.9249999999999998</v>
      </c>
      <c r="AF10" s="2">
        <v>2</v>
      </c>
      <c r="AG10" s="2">
        <v>2.7063936640000001</v>
      </c>
      <c r="AH10" s="2">
        <v>92.526279119999998</v>
      </c>
      <c r="AI10" s="2">
        <v>1</v>
      </c>
      <c r="AJ10" s="2">
        <v>4</v>
      </c>
      <c r="AK10" s="2">
        <v>0.25</v>
      </c>
      <c r="AL10" s="2">
        <v>2.4999999999999998E-2</v>
      </c>
      <c r="AM10" s="2">
        <v>0.15</v>
      </c>
      <c r="AN10" s="2">
        <v>0.16666666666666666</v>
      </c>
      <c r="AO10" s="2">
        <v>0.34307760199999998</v>
      </c>
      <c r="AP10" s="2">
        <v>0.6</v>
      </c>
      <c r="AQ10" s="2">
        <v>9</v>
      </c>
      <c r="AR10" s="2">
        <v>3.7094339619999999</v>
      </c>
      <c r="AS10" s="2">
        <v>3</v>
      </c>
      <c r="AT10" s="2">
        <v>2.3740799149999998</v>
      </c>
      <c r="AU10" s="2">
        <v>64.001137080000007</v>
      </c>
      <c r="AV10" s="2">
        <v>2</v>
      </c>
      <c r="AW10" s="2">
        <v>5</v>
      </c>
      <c r="AX10" s="2">
        <v>0.4</v>
      </c>
      <c r="AY10" s="4">
        <v>6.6666666666666666E-2</v>
      </c>
      <c r="AZ10" s="4">
        <v>0.19999999999999998</v>
      </c>
      <c r="BA10" s="4">
        <v>0.33333333333333331</v>
      </c>
      <c r="BB10" s="2">
        <v>0.46845238099999997</v>
      </c>
      <c r="BC10" s="2">
        <v>0.2</v>
      </c>
      <c r="BD10" s="2">
        <v>4</v>
      </c>
      <c r="BE10" s="2">
        <v>1.3125</v>
      </c>
      <c r="BF10" s="2">
        <v>1</v>
      </c>
      <c r="BG10" s="2">
        <v>1.269054766</v>
      </c>
      <c r="BH10" s="2">
        <f t="shared" si="3"/>
        <v>96.689886933333341</v>
      </c>
      <c r="BI10" s="2">
        <v>0.4</v>
      </c>
      <c r="BJ10" s="2">
        <v>1.25</v>
      </c>
      <c r="BK10" s="2">
        <v>0.32</v>
      </c>
      <c r="BL10" s="2">
        <f t="shared" si="4"/>
        <v>0.05</v>
      </c>
      <c r="BM10" s="2">
        <f t="shared" si="5"/>
        <v>0.2</v>
      </c>
      <c r="BN10" s="2">
        <f t="shared" si="6"/>
        <v>0.25</v>
      </c>
      <c r="BO10" t="s">
        <v>383</v>
      </c>
      <c r="BP10" t="s">
        <v>1</v>
      </c>
      <c r="BQ10" t="s">
        <v>60</v>
      </c>
      <c r="BR10" t="s">
        <v>459</v>
      </c>
      <c r="BS10" t="s">
        <v>381</v>
      </c>
    </row>
    <row r="11" spans="1:71" x14ac:dyDescent="0.4">
      <c r="A11" s="1" t="s">
        <v>41</v>
      </c>
      <c r="B11" s="2">
        <v>0.348591182</v>
      </c>
      <c r="C11" s="2">
        <v>40.869999999999997</v>
      </c>
      <c r="D11" s="2">
        <v>5119.88</v>
      </c>
      <c r="E11" s="2">
        <v>1638.8027119999999</v>
      </c>
      <c r="F11" s="2">
        <v>1423.16</v>
      </c>
      <c r="G11" s="2">
        <v>1067.8599850000001</v>
      </c>
      <c r="H11" s="2">
        <v>65.160984740000004</v>
      </c>
      <c r="I11" s="2">
        <v>954.22500000000002</v>
      </c>
      <c r="J11" s="2">
        <v>2083.89</v>
      </c>
      <c r="K11" s="2">
        <v>0.457905648</v>
      </c>
      <c r="L11" s="3">
        <f t="shared" si="0"/>
        <v>7.9826089673976728E-3</v>
      </c>
      <c r="M11" s="3">
        <f t="shared" si="1"/>
        <v>2.871778296185952E-2</v>
      </c>
      <c r="N11" s="3">
        <f t="shared" si="2"/>
        <v>0.27796745236216475</v>
      </c>
      <c r="O11" s="2">
        <v>0.51268323900000001</v>
      </c>
      <c r="P11" s="2">
        <v>0</v>
      </c>
      <c r="Q11" s="2">
        <v>19</v>
      </c>
      <c r="R11" s="2">
        <v>3.1368421049999999</v>
      </c>
      <c r="S11" s="2">
        <v>2</v>
      </c>
      <c r="T11" s="2">
        <v>3.5558343460000001</v>
      </c>
      <c r="U11" s="2">
        <v>113.3571352</v>
      </c>
      <c r="V11" s="2">
        <v>1</v>
      </c>
      <c r="W11" s="2">
        <v>4</v>
      </c>
      <c r="X11" s="2">
        <v>0.25</v>
      </c>
      <c r="Y11" s="2">
        <v>0</v>
      </c>
      <c r="Z11" s="2">
        <v>0</v>
      </c>
      <c r="AA11" s="2">
        <v>0.10526315789473684</v>
      </c>
      <c r="AB11" s="2">
        <v>0.42814552099999997</v>
      </c>
      <c r="AC11" s="2">
        <v>156</v>
      </c>
      <c r="AD11" s="2">
        <v>6067</v>
      </c>
      <c r="AE11" s="2">
        <v>1682.315789</v>
      </c>
      <c r="AF11" s="2">
        <v>1351</v>
      </c>
      <c r="AG11" s="2">
        <v>1385.8006419999999</v>
      </c>
      <c r="AH11" s="2">
        <v>82.374584519999999</v>
      </c>
      <c r="AI11" s="2">
        <v>703.25</v>
      </c>
      <c r="AJ11" s="2">
        <v>2183.5</v>
      </c>
      <c r="AK11" s="2">
        <v>0.32207465099999999</v>
      </c>
      <c r="AL11" s="2">
        <v>2.571287291907038E-2</v>
      </c>
      <c r="AM11" s="2">
        <v>0.1154700222057735</v>
      </c>
      <c r="AN11" s="2">
        <v>0.22268007252348773</v>
      </c>
      <c r="AO11" s="2">
        <v>0.42308910300000002</v>
      </c>
      <c r="AP11" s="2">
        <v>131</v>
      </c>
      <c r="AQ11" s="2">
        <v>4410</v>
      </c>
      <c r="AR11" s="2">
        <v>1005.018868</v>
      </c>
      <c r="AS11" s="2">
        <v>894</v>
      </c>
      <c r="AT11" s="2">
        <v>849.5845928</v>
      </c>
      <c r="AU11" s="2">
        <v>84.534193329999994</v>
      </c>
      <c r="AV11" s="2">
        <v>270</v>
      </c>
      <c r="AW11" s="2">
        <v>1359</v>
      </c>
      <c r="AX11" s="2">
        <v>0.19867549700000001</v>
      </c>
      <c r="AY11" s="4">
        <v>2.9705215419501135E-2</v>
      </c>
      <c r="AZ11" s="4">
        <v>0.1465324384787472</v>
      </c>
      <c r="BA11" s="4">
        <v>0.20272108843537415</v>
      </c>
      <c r="BB11" s="2">
        <v>0.48224061299999998</v>
      </c>
      <c r="BC11" s="2">
        <v>241</v>
      </c>
      <c r="BD11" s="2">
        <v>9095</v>
      </c>
      <c r="BE11" s="2">
        <v>2180.625</v>
      </c>
      <c r="BF11" s="2">
        <v>1327.5</v>
      </c>
      <c r="BG11" s="2">
        <v>2349.0268590000001</v>
      </c>
      <c r="BH11" s="2">
        <f t="shared" si="3"/>
        <v>107.7226418572657</v>
      </c>
      <c r="BI11" s="2">
        <v>1022.5</v>
      </c>
      <c r="BJ11" s="2">
        <v>2091.5</v>
      </c>
      <c r="BK11" s="2">
        <v>0.48888357599999999</v>
      </c>
      <c r="BL11" s="2">
        <f t="shared" si="4"/>
        <v>2.6498075865860362E-2</v>
      </c>
      <c r="BM11" s="2">
        <f t="shared" si="5"/>
        <v>0.1815442561205273</v>
      </c>
      <c r="BN11" s="2">
        <f t="shared" si="6"/>
        <v>0.14595931830676195</v>
      </c>
      <c r="BO11" t="s">
        <v>185</v>
      </c>
      <c r="BP11" t="s">
        <v>1</v>
      </c>
      <c r="BQ11" t="s">
        <v>61</v>
      </c>
      <c r="BR11" t="s">
        <v>381</v>
      </c>
      <c r="BS11" t="s">
        <v>381</v>
      </c>
    </row>
    <row r="12" spans="1:71" x14ac:dyDescent="0.4">
      <c r="A12" s="1" t="s">
        <v>400</v>
      </c>
      <c r="B12" s="2">
        <v>0.14989667100000001</v>
      </c>
      <c r="C12" s="2">
        <v>2.14</v>
      </c>
      <c r="D12" s="2">
        <v>26.46</v>
      </c>
      <c r="E12" s="2">
        <v>13.343559320000001</v>
      </c>
      <c r="F12" s="2">
        <v>13.78</v>
      </c>
      <c r="G12" s="2">
        <v>3.80757492</v>
      </c>
      <c r="H12" s="2">
        <v>28.534927060000001</v>
      </c>
      <c r="I12" s="2">
        <v>11.21</v>
      </c>
      <c r="J12" s="2">
        <v>15.21</v>
      </c>
      <c r="K12" s="2">
        <v>0.73701512199999997</v>
      </c>
      <c r="L12" s="3">
        <f t="shared" si="0"/>
        <v>8.0876795162509452E-2</v>
      </c>
      <c r="M12" s="3">
        <f t="shared" si="1"/>
        <v>0.15529753265602325</v>
      </c>
      <c r="N12" s="3">
        <f t="shared" si="2"/>
        <v>0.52078609221466365</v>
      </c>
      <c r="O12" s="2">
        <v>0.33171745200000002</v>
      </c>
      <c r="P12" s="2">
        <v>0</v>
      </c>
      <c r="Q12" s="2">
        <v>7</v>
      </c>
      <c r="R12" s="2">
        <v>2.0750000000000002</v>
      </c>
      <c r="S12" s="2">
        <v>2</v>
      </c>
      <c r="T12" s="2">
        <v>1.3319784779999999</v>
      </c>
      <c r="U12" s="2">
        <v>64.191733889999995</v>
      </c>
      <c r="V12" s="2">
        <v>1</v>
      </c>
      <c r="W12" s="2">
        <v>3</v>
      </c>
      <c r="X12" s="2">
        <v>0.33333333300000001</v>
      </c>
      <c r="Y12" s="2">
        <v>0</v>
      </c>
      <c r="Z12" s="2">
        <v>0</v>
      </c>
      <c r="AA12" s="2">
        <v>0.2857142857142857</v>
      </c>
      <c r="AB12" s="2">
        <v>0.20097716099999999</v>
      </c>
      <c r="AC12" s="2">
        <v>8</v>
      </c>
      <c r="AD12" s="2">
        <v>49</v>
      </c>
      <c r="AE12" s="2">
        <v>21.013157889999999</v>
      </c>
      <c r="AF12" s="2">
        <v>21.5</v>
      </c>
      <c r="AG12" s="2">
        <v>7.6550522250000004</v>
      </c>
      <c r="AH12" s="2">
        <v>36.429803959370524</v>
      </c>
      <c r="AI12" s="2">
        <v>14</v>
      </c>
      <c r="AJ12" s="2">
        <v>26</v>
      </c>
      <c r="AK12" s="2">
        <v>0.53846153799999996</v>
      </c>
      <c r="AL12" s="2">
        <v>0.16326530612244897</v>
      </c>
      <c r="AM12" s="2">
        <v>0.37209302325581395</v>
      </c>
      <c r="AN12" s="2">
        <v>0.43877551020408162</v>
      </c>
      <c r="AO12" s="2">
        <v>0.20847005699999999</v>
      </c>
      <c r="AP12" s="2">
        <v>8</v>
      </c>
      <c r="AQ12" s="2">
        <v>37</v>
      </c>
      <c r="AR12" s="2">
        <v>20.830188679999999</v>
      </c>
      <c r="AS12" s="2">
        <v>23</v>
      </c>
      <c r="AT12" s="2">
        <v>7.7601939140000002</v>
      </c>
      <c r="AU12" s="2">
        <v>37.254554110000001</v>
      </c>
      <c r="AV12" s="2">
        <v>13</v>
      </c>
      <c r="AW12" s="2">
        <v>26</v>
      </c>
      <c r="AX12" s="2">
        <v>0.5</v>
      </c>
      <c r="AY12" s="4">
        <v>0.21621621621621623</v>
      </c>
      <c r="AZ12" s="4">
        <v>0.34782608695652173</v>
      </c>
      <c r="BA12" s="4">
        <v>0.6216216216216216</v>
      </c>
      <c r="BB12" s="2">
        <v>0.22039473700000001</v>
      </c>
      <c r="BC12" s="2">
        <v>10</v>
      </c>
      <c r="BD12" s="2">
        <v>39</v>
      </c>
      <c r="BE12" s="2">
        <v>21.375</v>
      </c>
      <c r="BF12" s="2">
        <v>17.5</v>
      </c>
      <c r="BG12" s="2">
        <v>8.9582364339999998</v>
      </c>
      <c r="BH12" s="2">
        <f t="shared" si="3"/>
        <v>41.909878053801172</v>
      </c>
      <c r="BI12" s="2">
        <v>15</v>
      </c>
      <c r="BJ12" s="2">
        <v>30</v>
      </c>
      <c r="BK12" s="2">
        <v>0.5</v>
      </c>
      <c r="BL12" s="2">
        <f t="shared" si="4"/>
        <v>0.25641025641025639</v>
      </c>
      <c r="BM12" s="2">
        <f t="shared" si="5"/>
        <v>0.5714285714285714</v>
      </c>
      <c r="BN12" s="2">
        <f t="shared" si="6"/>
        <v>0.44871794871794873</v>
      </c>
      <c r="BO12" t="s">
        <v>383</v>
      </c>
      <c r="BP12" t="s">
        <v>1</v>
      </c>
      <c r="BQ12" t="s">
        <v>60</v>
      </c>
      <c r="BR12" t="s">
        <v>459</v>
      </c>
      <c r="BS12" t="s">
        <v>381</v>
      </c>
    </row>
    <row r="13" spans="1:71" x14ac:dyDescent="0.4">
      <c r="A13" s="1" t="s">
        <v>196</v>
      </c>
      <c r="B13" s="2">
        <v>0.192351203</v>
      </c>
      <c r="C13" s="2">
        <v>24.07</v>
      </c>
      <c r="D13" s="2">
        <v>262.67</v>
      </c>
      <c r="E13" s="2">
        <v>101.8277966</v>
      </c>
      <c r="F13" s="2">
        <v>97.84</v>
      </c>
      <c r="G13" s="2">
        <v>39.046531440000003</v>
      </c>
      <c r="H13" s="2">
        <v>38.345650929999998</v>
      </c>
      <c r="I13" s="2">
        <v>80.885000000000005</v>
      </c>
      <c r="J13" s="2">
        <v>114.95</v>
      </c>
      <c r="K13" s="2">
        <v>0.70365376300000004</v>
      </c>
      <c r="L13" s="3">
        <f t="shared" si="0"/>
        <v>9.1635892945520991E-2</v>
      </c>
      <c r="M13" s="3">
        <f t="shared" si="1"/>
        <v>0.24601390024529843</v>
      </c>
      <c r="N13" s="3">
        <f t="shared" si="2"/>
        <v>0.37248258270834128</v>
      </c>
      <c r="O13" s="2">
        <v>0.238938289</v>
      </c>
      <c r="P13" s="2">
        <v>49</v>
      </c>
      <c r="Q13" s="2">
        <v>327</v>
      </c>
      <c r="R13" s="2">
        <v>110.5921053</v>
      </c>
      <c r="S13" s="2">
        <v>97.5</v>
      </c>
      <c r="T13" s="2">
        <v>53.174474490000001</v>
      </c>
      <c r="U13" s="2">
        <v>48.081618810000002</v>
      </c>
      <c r="V13" s="2">
        <v>73.75</v>
      </c>
      <c r="W13" s="2">
        <v>132.25</v>
      </c>
      <c r="X13" s="2">
        <v>0.55765595499999998</v>
      </c>
      <c r="Y13" s="2">
        <v>0.14984709480122324</v>
      </c>
      <c r="Z13" s="2">
        <v>0.50256410256410255</v>
      </c>
      <c r="AA13" s="2">
        <v>0.29816513761467889</v>
      </c>
      <c r="AB13" s="2">
        <v>0.29371751655228917</v>
      </c>
      <c r="AC13" s="2">
        <v>23</v>
      </c>
      <c r="AD13" s="2">
        <v>410</v>
      </c>
      <c r="AE13" s="2">
        <v>103.13157894736844</v>
      </c>
      <c r="AF13" s="2">
        <v>95</v>
      </c>
      <c r="AG13" s="2">
        <v>60.029180038880682</v>
      </c>
      <c r="AH13" s="2">
        <v>58.206400650101187</v>
      </c>
      <c r="AI13" s="2">
        <v>54.75</v>
      </c>
      <c r="AJ13" s="2">
        <v>136.75</v>
      </c>
      <c r="AK13" s="2">
        <v>0.40036563071297987</v>
      </c>
      <c r="AL13" s="2">
        <v>5.6097560975609757E-2</v>
      </c>
      <c r="AM13" s="2">
        <v>0.24210526315789474</v>
      </c>
      <c r="AN13" s="2">
        <v>0.23170731707317074</v>
      </c>
      <c r="AO13" s="2">
        <v>0.26961912238434271</v>
      </c>
      <c r="AP13" s="2">
        <v>7</v>
      </c>
      <c r="AQ13" s="2">
        <v>62</v>
      </c>
      <c r="AR13" s="2">
        <v>26.301886792452837</v>
      </c>
      <c r="AS13" s="2">
        <v>27</v>
      </c>
      <c r="AT13" s="2">
        <v>12.943048187021207</v>
      </c>
      <c r="AU13" s="2">
        <v>49.209580624973007</v>
      </c>
      <c r="AV13" s="2">
        <v>16</v>
      </c>
      <c r="AW13" s="2">
        <v>35</v>
      </c>
      <c r="AX13" s="2">
        <v>0.45714285714285713</v>
      </c>
      <c r="AY13" s="4">
        <v>0.11290322580645161</v>
      </c>
      <c r="AZ13" s="4">
        <v>0.25925925925925924</v>
      </c>
      <c r="BA13" s="4">
        <v>0.43548387096774194</v>
      </c>
      <c r="BB13" s="2">
        <v>0.119267815</v>
      </c>
      <c r="BC13" s="2">
        <v>132</v>
      </c>
      <c r="BD13" s="2">
        <v>250</v>
      </c>
      <c r="BE13" s="2">
        <v>183.3125</v>
      </c>
      <c r="BF13" s="2">
        <v>176.5</v>
      </c>
      <c r="BG13" s="2">
        <v>39.810750220000003</v>
      </c>
      <c r="BH13" s="2">
        <f t="shared" si="3"/>
        <v>21.71742255438118</v>
      </c>
      <c r="BI13" s="2">
        <v>145.75</v>
      </c>
      <c r="BJ13" s="2">
        <v>211.5</v>
      </c>
      <c r="BK13" s="2">
        <v>0.68912529600000005</v>
      </c>
      <c r="BL13" s="2">
        <f t="shared" si="4"/>
        <v>0.52800000000000002</v>
      </c>
      <c r="BM13" s="2">
        <f t="shared" si="5"/>
        <v>0.74787535410764872</v>
      </c>
      <c r="BN13" s="2">
        <f t="shared" si="6"/>
        <v>0.70599999999999996</v>
      </c>
      <c r="BO13" t="s">
        <v>187</v>
      </c>
      <c r="BP13" t="s">
        <v>1</v>
      </c>
      <c r="BQ13" t="s">
        <v>252</v>
      </c>
      <c r="BR13" t="s">
        <v>381</v>
      </c>
      <c r="BS13" t="s">
        <v>381</v>
      </c>
    </row>
    <row r="14" spans="1:71" x14ac:dyDescent="0.4">
      <c r="A14" s="1" t="s">
        <v>227</v>
      </c>
      <c r="B14" s="2">
        <v>0.18227190200000001</v>
      </c>
      <c r="C14" s="2">
        <v>12.31</v>
      </c>
      <c r="D14" s="2">
        <v>165.36</v>
      </c>
      <c r="E14" s="2">
        <v>79.583728809999997</v>
      </c>
      <c r="F14" s="2">
        <v>80.349999999999994</v>
      </c>
      <c r="G14" s="2">
        <v>26.86294685</v>
      </c>
      <c r="H14" s="2">
        <v>33.754320450000002</v>
      </c>
      <c r="I14" s="2">
        <v>64.31</v>
      </c>
      <c r="J14" s="2">
        <v>92.284999999999997</v>
      </c>
      <c r="K14" s="2">
        <v>0.69686297900000005</v>
      </c>
      <c r="L14" s="3">
        <f t="shared" si="0"/>
        <v>7.4443638122883404E-2</v>
      </c>
      <c r="M14" s="3">
        <f t="shared" si="1"/>
        <v>0.15320472930927195</v>
      </c>
      <c r="N14" s="3">
        <f t="shared" si="2"/>
        <v>0.48590953072085141</v>
      </c>
      <c r="O14" s="2">
        <v>0.181847868</v>
      </c>
      <c r="P14" s="2">
        <v>13</v>
      </c>
      <c r="Q14" s="2">
        <v>71</v>
      </c>
      <c r="R14" s="2">
        <v>36.052631580000003</v>
      </c>
      <c r="S14" s="2">
        <v>33.5</v>
      </c>
      <c r="T14" s="2">
        <v>12.300563390000001</v>
      </c>
      <c r="U14" s="2">
        <v>34.118350999999997</v>
      </c>
      <c r="V14" s="2">
        <v>27.75</v>
      </c>
      <c r="W14" s="2">
        <v>42.25</v>
      </c>
      <c r="X14" s="2">
        <v>0.65680473399999995</v>
      </c>
      <c r="Y14" s="2">
        <v>0.18309859154929578</v>
      </c>
      <c r="Z14" s="2">
        <v>0.38805970149253732</v>
      </c>
      <c r="AA14" s="2">
        <v>0.47183098591549294</v>
      </c>
      <c r="AB14" s="2">
        <v>0.208752934</v>
      </c>
      <c r="AC14" s="2">
        <v>41</v>
      </c>
      <c r="AD14" s="2">
        <v>349</v>
      </c>
      <c r="AE14" s="2">
        <v>133.06578949999999</v>
      </c>
      <c r="AF14" s="2">
        <v>125.5</v>
      </c>
      <c r="AG14" s="2">
        <v>53.314247129999998</v>
      </c>
      <c r="AH14" s="2">
        <v>40.066081099999998</v>
      </c>
      <c r="AI14" s="2">
        <v>96</v>
      </c>
      <c r="AJ14" s="2">
        <v>153.75</v>
      </c>
      <c r="AK14" s="2">
        <v>0.62439024399999998</v>
      </c>
      <c r="AL14" s="2">
        <v>0.1174785100286533</v>
      </c>
      <c r="AM14" s="2">
        <v>0.32669322709163345</v>
      </c>
      <c r="AN14" s="2">
        <v>0.35959885386819485</v>
      </c>
      <c r="AO14" s="2">
        <v>0.15757548099999999</v>
      </c>
      <c r="AP14" s="2">
        <v>37</v>
      </c>
      <c r="AQ14" s="2">
        <v>169</v>
      </c>
      <c r="AR14" s="2">
        <v>109.3962264</v>
      </c>
      <c r="AS14" s="2">
        <v>110</v>
      </c>
      <c r="AT14" s="2">
        <v>30.624487200000001</v>
      </c>
      <c r="AU14" s="2">
        <v>27.994098340000001</v>
      </c>
      <c r="AV14" s="2">
        <v>88</v>
      </c>
      <c r="AW14" s="2">
        <v>134</v>
      </c>
      <c r="AX14" s="2">
        <v>0.65671641800000002</v>
      </c>
      <c r="AY14" s="4">
        <v>0.21893491124260356</v>
      </c>
      <c r="AZ14" s="4">
        <v>0.33636363636363636</v>
      </c>
      <c r="BA14" s="4">
        <v>0.65088757396449703</v>
      </c>
      <c r="BB14" s="2">
        <v>0.19356796100000001</v>
      </c>
      <c r="BC14" s="2">
        <v>41</v>
      </c>
      <c r="BD14" s="2">
        <v>150</v>
      </c>
      <c r="BE14" s="2">
        <v>83.6875</v>
      </c>
      <c r="BF14" s="2">
        <v>84.5</v>
      </c>
      <c r="BG14" s="2">
        <v>29.749439769999999</v>
      </c>
      <c r="BH14" s="2">
        <f t="shared" si="3"/>
        <v>35.548247671396567</v>
      </c>
      <c r="BI14" s="2">
        <v>63.25</v>
      </c>
      <c r="BJ14" s="2">
        <v>100.75</v>
      </c>
      <c r="BK14" s="2">
        <v>0.62779156300000005</v>
      </c>
      <c r="BL14" s="2">
        <f t="shared" si="4"/>
        <v>0.27333333333333332</v>
      </c>
      <c r="BM14" s="2">
        <f t="shared" si="5"/>
        <v>0.48520710059171596</v>
      </c>
      <c r="BN14" s="2">
        <f t="shared" si="6"/>
        <v>0.56333333333333335</v>
      </c>
      <c r="BO14" t="s">
        <v>187</v>
      </c>
      <c r="BP14" t="s">
        <v>1</v>
      </c>
      <c r="BQ14" t="s">
        <v>252</v>
      </c>
      <c r="BR14" t="s">
        <v>381</v>
      </c>
      <c r="BS14" t="s">
        <v>381</v>
      </c>
    </row>
    <row r="15" spans="1:71" x14ac:dyDescent="0.4">
      <c r="A15" s="1" t="s">
        <v>246</v>
      </c>
      <c r="B15" s="2">
        <v>0.18038506100000001</v>
      </c>
      <c r="C15" s="2">
        <v>40.07</v>
      </c>
      <c r="D15" s="2">
        <v>269.95999999999998</v>
      </c>
      <c r="E15" s="2">
        <v>139.6383051</v>
      </c>
      <c r="F15" s="2">
        <v>138.78</v>
      </c>
      <c r="G15" s="2">
        <v>46.287910019999998</v>
      </c>
      <c r="H15" s="2">
        <v>33.148433009999998</v>
      </c>
      <c r="I15" s="2">
        <v>106.605</v>
      </c>
      <c r="J15" s="2">
        <v>159.88</v>
      </c>
      <c r="K15" s="2">
        <v>0.666781336</v>
      </c>
      <c r="L15" s="3">
        <f t="shared" si="0"/>
        <v>0.14842939694769597</v>
      </c>
      <c r="M15" s="3">
        <f t="shared" si="1"/>
        <v>0.288730364605851</v>
      </c>
      <c r="N15" s="3">
        <f t="shared" si="2"/>
        <v>0.51407615943102691</v>
      </c>
      <c r="O15" s="2">
        <v>0.405493614</v>
      </c>
      <c r="P15" s="2">
        <v>0</v>
      </c>
      <c r="Q15" s="2">
        <v>21</v>
      </c>
      <c r="R15" s="2">
        <v>5.3789473680000004</v>
      </c>
      <c r="S15" s="2">
        <v>4</v>
      </c>
      <c r="T15" s="2">
        <v>4.3196084939999997</v>
      </c>
      <c r="U15" s="2">
        <v>80.305833059999998</v>
      </c>
      <c r="V15" s="2">
        <v>2.75</v>
      </c>
      <c r="W15" s="2">
        <v>6.25</v>
      </c>
      <c r="X15" s="2">
        <v>0.44</v>
      </c>
      <c r="Y15" s="2">
        <v>0</v>
      </c>
      <c r="Z15" s="2">
        <v>0</v>
      </c>
      <c r="AA15" s="2">
        <v>0.19047619047619047</v>
      </c>
      <c r="AB15" s="2">
        <v>0.204013692</v>
      </c>
      <c r="AC15" s="2">
        <v>52</v>
      </c>
      <c r="AD15" s="2">
        <v>477</v>
      </c>
      <c r="AE15" s="2">
        <v>134.43421050000001</v>
      </c>
      <c r="AF15" s="2">
        <v>121.5</v>
      </c>
      <c r="AG15" s="2">
        <v>59.029559949999999</v>
      </c>
      <c r="AH15" s="2">
        <v>43.909626660000001</v>
      </c>
      <c r="AI15" s="2">
        <v>101</v>
      </c>
      <c r="AJ15" s="2">
        <v>151.75</v>
      </c>
      <c r="AK15" s="2">
        <v>0.66556836900000005</v>
      </c>
      <c r="AL15" s="2">
        <v>0.1090146750524109</v>
      </c>
      <c r="AM15" s="2">
        <v>0.4279835390946502</v>
      </c>
      <c r="AN15" s="2">
        <v>0.25471698113207547</v>
      </c>
      <c r="AO15" s="2">
        <v>0.15657427800000001</v>
      </c>
      <c r="AP15" s="2">
        <v>54</v>
      </c>
      <c r="AQ15" s="2">
        <v>233</v>
      </c>
      <c r="AR15" s="2">
        <v>119.490566</v>
      </c>
      <c r="AS15" s="2">
        <v>115</v>
      </c>
      <c r="AT15" s="2">
        <v>34.294887850000002</v>
      </c>
      <c r="AU15" s="2">
        <v>28.700916719999999</v>
      </c>
      <c r="AV15" s="2">
        <v>94</v>
      </c>
      <c r="AW15" s="2">
        <v>141</v>
      </c>
      <c r="AX15" s="2">
        <v>0.66666666699999999</v>
      </c>
      <c r="AY15" s="4">
        <v>0.23175965665236051</v>
      </c>
      <c r="AZ15" s="4">
        <v>0.46956521739130436</v>
      </c>
      <c r="BA15" s="4">
        <v>0.49356223175965663</v>
      </c>
      <c r="BB15" s="2">
        <v>0.14951508599999999</v>
      </c>
      <c r="BC15" s="2">
        <v>57</v>
      </c>
      <c r="BD15" s="2">
        <v>132</v>
      </c>
      <c r="BE15" s="2">
        <v>87</v>
      </c>
      <c r="BF15" s="2">
        <v>83</v>
      </c>
      <c r="BG15" s="2">
        <v>24.363907730000001</v>
      </c>
      <c r="BH15" s="2">
        <f t="shared" si="3"/>
        <v>28.004491643678165</v>
      </c>
      <c r="BI15" s="2">
        <v>69.5</v>
      </c>
      <c r="BJ15" s="2">
        <v>97</v>
      </c>
      <c r="BK15" s="2">
        <v>0.71649484500000005</v>
      </c>
      <c r="BL15" s="2">
        <f t="shared" si="4"/>
        <v>0.43181818181818182</v>
      </c>
      <c r="BM15" s="2">
        <f t="shared" si="5"/>
        <v>0.68674698795180722</v>
      </c>
      <c r="BN15" s="2">
        <f t="shared" si="6"/>
        <v>0.62878787878787878</v>
      </c>
      <c r="BO15" t="s">
        <v>187</v>
      </c>
      <c r="BP15" t="s">
        <v>1</v>
      </c>
      <c r="BQ15" t="s">
        <v>252</v>
      </c>
      <c r="BR15" t="s">
        <v>381</v>
      </c>
      <c r="BS15" t="s">
        <v>381</v>
      </c>
    </row>
    <row r="16" spans="1:71" x14ac:dyDescent="0.4">
      <c r="A16" s="1" t="s">
        <v>191</v>
      </c>
      <c r="B16" s="2">
        <v>0.24171632100000001</v>
      </c>
      <c r="C16" s="2">
        <v>14.56</v>
      </c>
      <c r="D16" s="2">
        <v>319.37</v>
      </c>
      <c r="E16" s="2">
        <v>121.58542370000001</v>
      </c>
      <c r="F16" s="2">
        <v>113.08</v>
      </c>
      <c r="G16" s="2">
        <v>54.765337180000003</v>
      </c>
      <c r="H16" s="2">
        <v>45.042683160000003</v>
      </c>
      <c r="I16" s="2">
        <v>85.454999999999998</v>
      </c>
      <c r="J16" s="2">
        <v>145.69</v>
      </c>
      <c r="K16" s="2">
        <v>0.58655364099999996</v>
      </c>
      <c r="L16" s="3">
        <f t="shared" si="0"/>
        <v>4.5589754829821208E-2</v>
      </c>
      <c r="M16" s="3">
        <f t="shared" si="1"/>
        <v>0.12875840113194201</v>
      </c>
      <c r="N16" s="3">
        <f t="shared" si="2"/>
        <v>0.35407207940633123</v>
      </c>
      <c r="O16" s="2">
        <v>0.29865991200000003</v>
      </c>
      <c r="P16" s="2">
        <v>30</v>
      </c>
      <c r="Q16" s="2">
        <v>406</v>
      </c>
      <c r="R16" s="2">
        <v>99.03947368</v>
      </c>
      <c r="S16" s="2">
        <v>83</v>
      </c>
      <c r="T16" s="2">
        <v>60.527996999999999</v>
      </c>
      <c r="U16" s="2">
        <v>61.115022879999998</v>
      </c>
      <c r="V16" s="2">
        <v>58.75</v>
      </c>
      <c r="W16" s="2">
        <v>122.25</v>
      </c>
      <c r="X16" s="2">
        <v>0.48057259699999999</v>
      </c>
      <c r="Y16" s="2">
        <v>7.3891625615763554E-2</v>
      </c>
      <c r="Z16" s="2">
        <v>0.36144578313253012</v>
      </c>
      <c r="AA16" s="2">
        <v>0.20443349753694581</v>
      </c>
      <c r="AB16" s="2">
        <v>0.24628417699999999</v>
      </c>
      <c r="AC16" s="2">
        <v>24</v>
      </c>
      <c r="AD16" s="2">
        <v>215</v>
      </c>
      <c r="AE16" s="2">
        <v>87.407894740000003</v>
      </c>
      <c r="AF16" s="2">
        <v>78</v>
      </c>
      <c r="AG16" s="2">
        <v>39.69455971</v>
      </c>
      <c r="AH16" s="2">
        <v>45.413014259999997</v>
      </c>
      <c r="AI16" s="2">
        <v>64.75</v>
      </c>
      <c r="AJ16" s="2">
        <v>110.25</v>
      </c>
      <c r="AK16" s="2">
        <v>0.58730158700000001</v>
      </c>
      <c r="AL16" s="2">
        <v>0.11162790697674418</v>
      </c>
      <c r="AM16" s="2">
        <v>0.30769230769230771</v>
      </c>
      <c r="AN16" s="2">
        <v>0.36279069767441863</v>
      </c>
      <c r="AO16" s="2">
        <v>0.184666944</v>
      </c>
      <c r="AP16" s="2">
        <v>25</v>
      </c>
      <c r="AQ16" s="2">
        <v>164</v>
      </c>
      <c r="AR16" s="2">
        <v>91.566037739999999</v>
      </c>
      <c r="AS16" s="2">
        <v>89</v>
      </c>
      <c r="AT16" s="2">
        <v>30.553552880000002</v>
      </c>
      <c r="AU16" s="2">
        <v>33.367778749999999</v>
      </c>
      <c r="AV16" s="2">
        <v>74</v>
      </c>
      <c r="AW16" s="2">
        <v>107</v>
      </c>
      <c r="AX16" s="2">
        <v>0.69158878499999998</v>
      </c>
      <c r="AY16" s="4">
        <v>0.1524390243902439</v>
      </c>
      <c r="AZ16" s="4">
        <v>0.2808988764044944</v>
      </c>
      <c r="BA16" s="4">
        <v>0.54268292682926833</v>
      </c>
      <c r="BB16" s="2">
        <v>0.21006016</v>
      </c>
      <c r="BC16" s="2">
        <v>30</v>
      </c>
      <c r="BD16" s="2">
        <v>183</v>
      </c>
      <c r="BE16" s="2">
        <v>93.5</v>
      </c>
      <c r="BF16" s="2">
        <v>93</v>
      </c>
      <c r="BG16" s="2">
        <v>37.144761860000003</v>
      </c>
      <c r="BH16" s="2">
        <f t="shared" si="3"/>
        <v>39.727018032085567</v>
      </c>
      <c r="BI16" s="2">
        <v>65.25</v>
      </c>
      <c r="BJ16" s="2">
        <v>111.25</v>
      </c>
      <c r="BK16" s="2">
        <v>0.58651685399999998</v>
      </c>
      <c r="BL16" s="2">
        <f t="shared" si="4"/>
        <v>0.16393442622950818</v>
      </c>
      <c r="BM16" s="2">
        <f t="shared" si="5"/>
        <v>0.32258064516129031</v>
      </c>
      <c r="BN16" s="2">
        <f t="shared" si="6"/>
        <v>0.50819672131147542</v>
      </c>
      <c r="BO16" t="s">
        <v>187</v>
      </c>
      <c r="BP16" t="s">
        <v>1</v>
      </c>
      <c r="BQ16" t="s">
        <v>252</v>
      </c>
      <c r="BR16" t="s">
        <v>381</v>
      </c>
      <c r="BS16" t="s">
        <v>381</v>
      </c>
    </row>
    <row r="17" spans="1:71" x14ac:dyDescent="0.4">
      <c r="A17" s="1" t="s">
        <v>210</v>
      </c>
      <c r="B17" s="2">
        <v>0.22289435099999999</v>
      </c>
      <c r="C17" s="2">
        <v>27.33</v>
      </c>
      <c r="D17" s="2">
        <v>199.98</v>
      </c>
      <c r="E17" s="2">
        <v>78.765762710000004</v>
      </c>
      <c r="F17" s="2">
        <v>72.099999999999994</v>
      </c>
      <c r="G17" s="2">
        <v>33.060228379999998</v>
      </c>
      <c r="H17" s="2">
        <v>41.97284105</v>
      </c>
      <c r="I17" s="2">
        <v>56.784999999999997</v>
      </c>
      <c r="J17" s="2">
        <v>93.63</v>
      </c>
      <c r="K17" s="2">
        <v>0.60648296499999998</v>
      </c>
      <c r="L17" s="3">
        <f t="shared" si="0"/>
        <v>0.13666366636663665</v>
      </c>
      <c r="M17" s="3">
        <f t="shared" si="1"/>
        <v>0.37905686546463246</v>
      </c>
      <c r="N17" s="3">
        <f t="shared" si="2"/>
        <v>0.36053605360536051</v>
      </c>
      <c r="O17" s="2">
        <v>0.25854418299999998</v>
      </c>
      <c r="P17" s="2">
        <v>19</v>
      </c>
      <c r="Q17" s="2">
        <v>157</v>
      </c>
      <c r="R17" s="2">
        <v>47.131578949999998</v>
      </c>
      <c r="S17" s="2">
        <v>40</v>
      </c>
      <c r="T17" s="2">
        <v>25.799401599999999</v>
      </c>
      <c r="U17" s="2">
        <v>54.739098869999999</v>
      </c>
      <c r="V17" s="2">
        <v>32</v>
      </c>
      <c r="W17" s="2">
        <v>51</v>
      </c>
      <c r="X17" s="2">
        <v>0.62745097999999999</v>
      </c>
      <c r="Y17" s="2">
        <v>0.12101910828025478</v>
      </c>
      <c r="Z17" s="2">
        <v>0.47499999999999998</v>
      </c>
      <c r="AA17" s="2">
        <v>0.25477707006369427</v>
      </c>
      <c r="AB17" s="2">
        <v>0.28952820600000001</v>
      </c>
      <c r="AC17" s="2">
        <v>27</v>
      </c>
      <c r="AD17" s="2">
        <v>273</v>
      </c>
      <c r="AE17" s="2">
        <v>76.21052632</v>
      </c>
      <c r="AF17" s="2">
        <v>59</v>
      </c>
      <c r="AG17" s="2">
        <v>46.89230663</v>
      </c>
      <c r="AH17" s="2">
        <v>61.529960359999997</v>
      </c>
      <c r="AI17" s="2">
        <v>48</v>
      </c>
      <c r="AJ17" s="2">
        <v>85</v>
      </c>
      <c r="AK17" s="2">
        <v>0.56470588200000005</v>
      </c>
      <c r="AL17" s="2">
        <v>9.8901098901098897E-2</v>
      </c>
      <c r="AM17" s="2">
        <v>0.4576271186440678</v>
      </c>
      <c r="AN17" s="2">
        <v>0.21611721611721613</v>
      </c>
      <c r="AO17" s="2">
        <v>0.162908107</v>
      </c>
      <c r="AP17" s="2">
        <v>33</v>
      </c>
      <c r="AQ17" s="2">
        <v>121</v>
      </c>
      <c r="AR17" s="2">
        <v>55.283018869999999</v>
      </c>
      <c r="AS17" s="2">
        <v>52</v>
      </c>
      <c r="AT17" s="2">
        <v>17.248609040000002</v>
      </c>
      <c r="AU17" s="2">
        <v>31.200555600000001</v>
      </c>
      <c r="AV17" s="2">
        <v>43</v>
      </c>
      <c r="AW17" s="2">
        <v>64</v>
      </c>
      <c r="AX17" s="2">
        <v>0.671875</v>
      </c>
      <c r="AY17" s="4">
        <v>0.27272727272727271</v>
      </c>
      <c r="AZ17" s="4">
        <v>0.63461538461538458</v>
      </c>
      <c r="BA17" s="4">
        <v>0.42975206611570249</v>
      </c>
      <c r="BB17" s="2">
        <v>0.203471755</v>
      </c>
      <c r="BC17" s="2">
        <v>54</v>
      </c>
      <c r="BD17" s="2">
        <v>180</v>
      </c>
      <c r="BE17" s="2">
        <v>92.9375</v>
      </c>
      <c r="BF17" s="2">
        <v>78.5</v>
      </c>
      <c r="BG17" s="2">
        <v>37.258500150000003</v>
      </c>
      <c r="BH17" s="2">
        <f t="shared" si="3"/>
        <v>40.089845487558847</v>
      </c>
      <c r="BI17" s="2">
        <v>68.75</v>
      </c>
      <c r="BJ17" s="2">
        <v>112.5</v>
      </c>
      <c r="BK17" s="2">
        <v>0.61111111100000004</v>
      </c>
      <c r="BL17" s="2">
        <f t="shared" si="4"/>
        <v>0.3</v>
      </c>
      <c r="BM17" s="2">
        <f t="shared" si="5"/>
        <v>0.68789808917197448</v>
      </c>
      <c r="BN17" s="2">
        <f t="shared" si="6"/>
        <v>0.43611111111111112</v>
      </c>
      <c r="BO17" t="s">
        <v>187</v>
      </c>
      <c r="BP17" t="s">
        <v>1</v>
      </c>
      <c r="BQ17" t="s">
        <v>252</v>
      </c>
      <c r="BR17" t="s">
        <v>381</v>
      </c>
      <c r="BS17" t="s">
        <v>381</v>
      </c>
    </row>
    <row r="18" spans="1:71" x14ac:dyDescent="0.4">
      <c r="A18" s="1" t="s">
        <v>201</v>
      </c>
      <c r="B18" s="2">
        <v>0.205995331</v>
      </c>
      <c r="C18" s="2">
        <v>8.08</v>
      </c>
      <c r="D18" s="2">
        <v>175.22</v>
      </c>
      <c r="E18" s="2">
        <v>81.916271190000003</v>
      </c>
      <c r="F18" s="2">
        <v>83.47</v>
      </c>
      <c r="G18" s="2">
        <v>31.019847649999999</v>
      </c>
      <c r="H18" s="2">
        <v>37.86774861</v>
      </c>
      <c r="I18" s="2">
        <v>68.55</v>
      </c>
      <c r="J18" s="2">
        <v>99.69</v>
      </c>
      <c r="K18" s="2">
        <v>0.68763165800000003</v>
      </c>
      <c r="L18" s="3">
        <f t="shared" si="0"/>
        <v>4.6113457367880382E-2</v>
      </c>
      <c r="M18" s="3">
        <f t="shared" si="1"/>
        <v>9.680124595663113E-2</v>
      </c>
      <c r="N18" s="3">
        <f t="shared" si="2"/>
        <v>0.47637256021002167</v>
      </c>
      <c r="O18" s="2">
        <v>0.184047234</v>
      </c>
      <c r="P18" s="2">
        <v>45</v>
      </c>
      <c r="Q18" s="2">
        <v>184</v>
      </c>
      <c r="R18" s="2">
        <v>80.578947369999995</v>
      </c>
      <c r="S18" s="2">
        <v>76</v>
      </c>
      <c r="T18" s="2">
        <v>27.74948079</v>
      </c>
      <c r="U18" s="2">
        <v>34.437631289999999</v>
      </c>
      <c r="V18" s="2">
        <v>58.75</v>
      </c>
      <c r="W18" s="2">
        <v>94.25</v>
      </c>
      <c r="X18" s="2">
        <v>0.623342175</v>
      </c>
      <c r="Y18" s="2">
        <v>0.24456521739130435</v>
      </c>
      <c r="Z18" s="2">
        <v>0.59210526315789469</v>
      </c>
      <c r="AA18" s="2">
        <v>0.41304347826086957</v>
      </c>
      <c r="AB18" s="2">
        <v>0.30415373299999998</v>
      </c>
      <c r="AC18" s="2">
        <v>17</v>
      </c>
      <c r="AD18" s="2">
        <v>341</v>
      </c>
      <c r="AE18" s="2">
        <v>81.21052632</v>
      </c>
      <c r="AF18" s="2">
        <v>69</v>
      </c>
      <c r="AG18" s="2">
        <v>49.749054469999997</v>
      </c>
      <c r="AH18" s="2">
        <v>61.259367140000002</v>
      </c>
      <c r="AI18" s="2">
        <v>48.5</v>
      </c>
      <c r="AJ18" s="2">
        <v>109.25</v>
      </c>
      <c r="AK18" s="2">
        <v>0.44393592700000001</v>
      </c>
      <c r="AL18" s="2">
        <v>4.9853372434017593E-2</v>
      </c>
      <c r="AM18" s="2">
        <v>0.24637681159420291</v>
      </c>
      <c r="AN18" s="2">
        <v>0.20234604105571846</v>
      </c>
      <c r="AO18" s="2">
        <v>0.24672449699999999</v>
      </c>
      <c r="AP18" s="2">
        <v>6</v>
      </c>
      <c r="AQ18" s="2">
        <v>97</v>
      </c>
      <c r="AR18" s="2">
        <v>27.660377359999998</v>
      </c>
      <c r="AS18" s="2">
        <v>28</v>
      </c>
      <c r="AT18" s="2">
        <v>14.042440340000001</v>
      </c>
      <c r="AU18" s="2">
        <v>50.767349099999997</v>
      </c>
      <c r="AV18" s="2">
        <v>18</v>
      </c>
      <c r="AW18" s="2">
        <v>32</v>
      </c>
      <c r="AX18" s="2">
        <v>0.5625</v>
      </c>
      <c r="AY18" s="4">
        <v>6.1855670103092786E-2</v>
      </c>
      <c r="AZ18" s="4">
        <v>0.21428571428571427</v>
      </c>
      <c r="BA18" s="4">
        <v>0.28865979381443296</v>
      </c>
      <c r="BB18" s="2">
        <v>0.19433139499999999</v>
      </c>
      <c r="BC18" s="2">
        <v>19</v>
      </c>
      <c r="BD18" s="2">
        <v>103</v>
      </c>
      <c r="BE18" s="2">
        <v>53.75</v>
      </c>
      <c r="BF18" s="2">
        <v>52</v>
      </c>
      <c r="BG18" s="2">
        <v>19.961629859999999</v>
      </c>
      <c r="BH18" s="2">
        <f t="shared" si="3"/>
        <v>37.137916018604649</v>
      </c>
      <c r="BI18" s="2">
        <v>42.75</v>
      </c>
      <c r="BJ18" s="2">
        <v>64.5</v>
      </c>
      <c r="BK18" s="2">
        <v>0.66279069800000001</v>
      </c>
      <c r="BL18" s="2">
        <f t="shared" si="4"/>
        <v>0.18446601941747573</v>
      </c>
      <c r="BM18" s="2">
        <f t="shared" si="5"/>
        <v>0.36538461538461536</v>
      </c>
      <c r="BN18" s="2">
        <f t="shared" si="6"/>
        <v>0.50485436893203883</v>
      </c>
      <c r="BO18" t="s">
        <v>187</v>
      </c>
      <c r="BP18" t="s">
        <v>1</v>
      </c>
      <c r="BQ18" t="s">
        <v>252</v>
      </c>
      <c r="BR18" t="s">
        <v>381</v>
      </c>
      <c r="BS18" t="s">
        <v>381</v>
      </c>
    </row>
    <row r="19" spans="1:71" x14ac:dyDescent="0.4">
      <c r="A19" s="1" t="s">
        <v>240</v>
      </c>
      <c r="B19" s="2">
        <v>0.27846938199999999</v>
      </c>
      <c r="C19" s="2">
        <v>3.48</v>
      </c>
      <c r="D19" s="2">
        <v>94.25</v>
      </c>
      <c r="E19" s="2">
        <v>25.76372881</v>
      </c>
      <c r="F19" s="2">
        <v>23.19</v>
      </c>
      <c r="G19" s="2">
        <v>14.619241560000001</v>
      </c>
      <c r="H19" s="2">
        <v>56.743500390000001</v>
      </c>
      <c r="I19" s="2">
        <v>17.66</v>
      </c>
      <c r="J19" s="2">
        <v>31.145</v>
      </c>
      <c r="K19" s="2">
        <v>0.56702520499999998</v>
      </c>
      <c r="L19" s="3">
        <f t="shared" si="0"/>
        <v>3.692307692307692E-2</v>
      </c>
      <c r="M19" s="3">
        <f t="shared" si="1"/>
        <v>0.1500646830530401</v>
      </c>
      <c r="N19" s="3">
        <f t="shared" si="2"/>
        <v>0.24604774535809021</v>
      </c>
      <c r="O19" s="2">
        <v>0.64041633899999995</v>
      </c>
      <c r="P19" s="2">
        <v>0</v>
      </c>
      <c r="Q19" s="2">
        <v>2</v>
      </c>
      <c r="R19" s="2">
        <v>0.35263157899999997</v>
      </c>
      <c r="S19" s="2">
        <v>0.2</v>
      </c>
      <c r="T19" s="2">
        <v>0.466611526</v>
      </c>
      <c r="U19" s="2">
        <v>132.32267139999999</v>
      </c>
      <c r="V19" s="2">
        <v>0</v>
      </c>
      <c r="W19" s="2">
        <v>0.6</v>
      </c>
      <c r="X19" s="2">
        <v>0</v>
      </c>
      <c r="Y19" s="2">
        <v>0</v>
      </c>
      <c r="Z19" s="2">
        <v>0</v>
      </c>
      <c r="AA19" s="2">
        <v>0.1</v>
      </c>
      <c r="AB19" s="2">
        <v>0.26904685499999997</v>
      </c>
      <c r="AC19" s="2">
        <v>7</v>
      </c>
      <c r="AD19" s="2">
        <v>65</v>
      </c>
      <c r="AE19" s="2">
        <v>21.578947370000002</v>
      </c>
      <c r="AF19" s="2">
        <v>20</v>
      </c>
      <c r="AG19" s="2">
        <v>11.52881972</v>
      </c>
      <c r="AH19" s="2">
        <v>53.426237739999998</v>
      </c>
      <c r="AI19" s="2">
        <v>13</v>
      </c>
      <c r="AJ19" s="2">
        <v>27</v>
      </c>
      <c r="AK19" s="2">
        <v>0.48148148099999999</v>
      </c>
      <c r="AL19" s="2">
        <v>0.1076923076923077</v>
      </c>
      <c r="AM19" s="2">
        <v>0.35</v>
      </c>
      <c r="AN19" s="2">
        <v>0.30769230769230771</v>
      </c>
      <c r="AO19" s="2">
        <v>0.27824039900000003</v>
      </c>
      <c r="AP19" s="2">
        <v>6</v>
      </c>
      <c r="AQ19" s="2">
        <v>63</v>
      </c>
      <c r="AR19" s="2">
        <v>20.26415094</v>
      </c>
      <c r="AS19" s="2">
        <v>19</v>
      </c>
      <c r="AT19" s="2">
        <v>11.527810759999999</v>
      </c>
      <c r="AU19" s="2">
        <v>56.887706729999998</v>
      </c>
      <c r="AV19" s="2">
        <v>13</v>
      </c>
      <c r="AW19" s="2">
        <v>24</v>
      </c>
      <c r="AX19" s="2">
        <v>0.54166666699999999</v>
      </c>
      <c r="AY19" s="4">
        <v>9.5238095238095233E-2</v>
      </c>
      <c r="AZ19" s="4">
        <v>0.31578947368421051</v>
      </c>
      <c r="BA19" s="4">
        <v>0.30158730158730157</v>
      </c>
      <c r="BB19" s="2">
        <v>0.34062500000000001</v>
      </c>
      <c r="BC19" s="2">
        <v>2</v>
      </c>
      <c r="BD19" s="2">
        <v>24</v>
      </c>
      <c r="BE19" s="2">
        <v>12.5</v>
      </c>
      <c r="BF19" s="2">
        <v>9</v>
      </c>
      <c r="BG19" s="2">
        <v>7.8230428859999996</v>
      </c>
      <c r="BH19" s="2">
        <f t="shared" si="3"/>
        <v>62.584343087999997</v>
      </c>
      <c r="BI19" s="2">
        <v>6.75</v>
      </c>
      <c r="BJ19" s="2">
        <v>20.25</v>
      </c>
      <c r="BK19" s="2">
        <v>0.33333333300000001</v>
      </c>
      <c r="BL19" s="2">
        <f t="shared" si="4"/>
        <v>8.3333333333333329E-2</v>
      </c>
      <c r="BM19" s="2">
        <f t="shared" si="5"/>
        <v>0.22222222222222221</v>
      </c>
      <c r="BN19" s="2">
        <f t="shared" si="6"/>
        <v>0.375</v>
      </c>
      <c r="BO19" t="s">
        <v>187</v>
      </c>
      <c r="BP19" t="s">
        <v>1</v>
      </c>
      <c r="BQ19" t="s">
        <v>252</v>
      </c>
      <c r="BR19" t="s">
        <v>381</v>
      </c>
      <c r="BS19" t="s">
        <v>381</v>
      </c>
    </row>
    <row r="20" spans="1:71" x14ac:dyDescent="0.4">
      <c r="A20" s="1" t="s">
        <v>63</v>
      </c>
      <c r="B20" s="2">
        <v>0.203646718</v>
      </c>
      <c r="C20" s="2">
        <v>25.85</v>
      </c>
      <c r="D20" s="2">
        <v>141.83000000000001</v>
      </c>
      <c r="E20" s="2">
        <v>83.29</v>
      </c>
      <c r="F20" s="2">
        <v>81.86</v>
      </c>
      <c r="G20" s="2">
        <v>29.85285275</v>
      </c>
      <c r="H20" s="2">
        <v>35.842061170000001</v>
      </c>
      <c r="I20" s="2">
        <v>59.85</v>
      </c>
      <c r="J20" s="2">
        <v>108.785</v>
      </c>
      <c r="K20" s="2">
        <v>0.55016776199999995</v>
      </c>
      <c r="L20" s="3">
        <f t="shared" si="0"/>
        <v>0.18226045265458646</v>
      </c>
      <c r="M20" s="3">
        <f t="shared" si="1"/>
        <v>0.31578304422184217</v>
      </c>
      <c r="N20" s="3">
        <f t="shared" si="2"/>
        <v>0.57716985123034614</v>
      </c>
      <c r="O20" s="2">
        <v>0.19400811700000001</v>
      </c>
      <c r="P20" s="2">
        <v>32</v>
      </c>
      <c r="Q20" s="2">
        <v>145</v>
      </c>
      <c r="R20" s="2">
        <v>78.828947369999995</v>
      </c>
      <c r="S20" s="2">
        <v>70</v>
      </c>
      <c r="T20" s="2">
        <v>27.904307029999998</v>
      </c>
      <c r="U20" s="2">
        <v>35.398553399999997</v>
      </c>
      <c r="V20" s="2">
        <v>58</v>
      </c>
      <c r="W20" s="2">
        <v>93</v>
      </c>
      <c r="X20" s="2">
        <v>0.62365591399999998</v>
      </c>
      <c r="Y20" s="2">
        <v>0.22068965517241379</v>
      </c>
      <c r="Z20" s="2">
        <v>0.45714285714285713</v>
      </c>
      <c r="AA20" s="2">
        <v>0.48275862068965519</v>
      </c>
      <c r="AB20" s="2">
        <v>0.203130648</v>
      </c>
      <c r="AC20" s="2">
        <v>15</v>
      </c>
      <c r="AD20" s="2">
        <v>144</v>
      </c>
      <c r="AE20" s="2">
        <v>49.815789469999999</v>
      </c>
      <c r="AF20" s="2">
        <v>46</v>
      </c>
      <c r="AG20" s="2">
        <v>20.019797220000001</v>
      </c>
      <c r="AH20" s="2">
        <v>40.187654219999999</v>
      </c>
      <c r="AI20" s="2">
        <v>38</v>
      </c>
      <c r="AJ20" s="2">
        <v>59</v>
      </c>
      <c r="AK20" s="2">
        <v>0.64406779700000005</v>
      </c>
      <c r="AL20" s="2">
        <v>0.10416666666666667</v>
      </c>
      <c r="AM20" s="2">
        <v>0.32608695652173914</v>
      </c>
      <c r="AN20" s="2">
        <v>0.31944444444444442</v>
      </c>
      <c r="AO20" s="2">
        <v>0.20547931699999999</v>
      </c>
      <c r="AP20" s="2">
        <v>14</v>
      </c>
      <c r="AQ20" s="2">
        <v>84</v>
      </c>
      <c r="AR20" s="2">
        <v>35.981132080000002</v>
      </c>
      <c r="AS20" s="2">
        <v>33</v>
      </c>
      <c r="AT20" s="2">
        <v>13.99380435</v>
      </c>
      <c r="AU20" s="2">
        <v>38.892062439999997</v>
      </c>
      <c r="AV20" s="2">
        <v>26</v>
      </c>
      <c r="AW20" s="2">
        <v>42</v>
      </c>
      <c r="AX20" s="2">
        <v>0.61904761900000005</v>
      </c>
      <c r="AY20" s="4">
        <v>0.16666666666666666</v>
      </c>
      <c r="AZ20" s="4">
        <v>0.42424242424242425</v>
      </c>
      <c r="BA20" s="4">
        <v>0.39285714285714285</v>
      </c>
      <c r="BB20" s="2">
        <v>0.222787081</v>
      </c>
      <c r="BC20" s="2">
        <v>10</v>
      </c>
      <c r="BD20" s="2">
        <v>43</v>
      </c>
      <c r="BE20" s="2">
        <v>26.125</v>
      </c>
      <c r="BF20" s="2">
        <v>26</v>
      </c>
      <c r="BG20" s="2">
        <v>10.56961053</v>
      </c>
      <c r="BH20" s="2">
        <f t="shared" si="3"/>
        <v>40.457839349282295</v>
      </c>
      <c r="BI20" s="2">
        <v>19.25</v>
      </c>
      <c r="BJ20" s="2">
        <v>31.5</v>
      </c>
      <c r="BK20" s="2">
        <v>0.61111111100000004</v>
      </c>
      <c r="BL20" s="2">
        <f t="shared" si="4"/>
        <v>0.23255813953488372</v>
      </c>
      <c r="BM20" s="2">
        <f t="shared" si="5"/>
        <v>0.38461538461538464</v>
      </c>
      <c r="BN20" s="2">
        <f t="shared" si="6"/>
        <v>0.60465116279069764</v>
      </c>
      <c r="BO20" t="s">
        <v>186</v>
      </c>
      <c r="BP20" t="s">
        <v>1</v>
      </c>
      <c r="BQ20" t="s">
        <v>65</v>
      </c>
      <c r="BR20" t="s">
        <v>381</v>
      </c>
      <c r="BS20" t="s">
        <v>381</v>
      </c>
    </row>
    <row r="21" spans="1:71" x14ac:dyDescent="0.4">
      <c r="A21" s="1" t="s">
        <v>213</v>
      </c>
      <c r="B21" s="2">
        <v>0.32304532000000002</v>
      </c>
      <c r="C21" s="2">
        <v>15.45</v>
      </c>
      <c r="D21" s="2">
        <v>438.06</v>
      </c>
      <c r="E21" s="2">
        <v>93.212881359999997</v>
      </c>
      <c r="F21" s="2">
        <v>76.8</v>
      </c>
      <c r="G21" s="2">
        <v>71.222570009999998</v>
      </c>
      <c r="H21" s="2">
        <v>76.408505969999993</v>
      </c>
      <c r="I21" s="2">
        <v>57.26</v>
      </c>
      <c r="J21" s="2">
        <v>107.535</v>
      </c>
      <c r="K21" s="2">
        <v>0.53247779799999995</v>
      </c>
      <c r="L21" s="3">
        <f t="shared" si="0"/>
        <v>3.526914121353239E-2</v>
      </c>
      <c r="M21" s="3">
        <f t="shared" si="1"/>
        <v>0.201171875</v>
      </c>
      <c r="N21" s="3">
        <f t="shared" si="2"/>
        <v>0.17531844952746198</v>
      </c>
      <c r="O21" s="2" t="s">
        <v>381</v>
      </c>
      <c r="P21" s="2" t="s">
        <v>381</v>
      </c>
      <c r="Q21" s="2" t="s">
        <v>381</v>
      </c>
      <c r="R21" s="2" t="s">
        <v>381</v>
      </c>
      <c r="S21" s="2" t="s">
        <v>381</v>
      </c>
      <c r="T21" s="2" t="s">
        <v>381</v>
      </c>
      <c r="U21" s="2" t="s">
        <v>381</v>
      </c>
      <c r="V21" s="2" t="s">
        <v>381</v>
      </c>
      <c r="W21" s="2" t="s">
        <v>381</v>
      </c>
      <c r="X21" s="2" t="s">
        <v>381</v>
      </c>
      <c r="Y21" s="2" t="s">
        <v>381</v>
      </c>
      <c r="Z21" s="2" t="s">
        <v>381</v>
      </c>
      <c r="AA21" s="2" t="s">
        <v>381</v>
      </c>
      <c r="AB21" s="2">
        <v>0.35012447600000002</v>
      </c>
      <c r="AC21" s="2">
        <v>30</v>
      </c>
      <c r="AD21" s="2">
        <v>943</v>
      </c>
      <c r="AE21" s="2">
        <v>234.22368420000001</v>
      </c>
      <c r="AF21" s="2">
        <v>174</v>
      </c>
      <c r="AG21" s="2">
        <v>178.86714610000001</v>
      </c>
      <c r="AH21" s="2">
        <v>76.365951949999996</v>
      </c>
      <c r="AI21" s="2">
        <v>131.75</v>
      </c>
      <c r="AJ21" s="2">
        <v>250</v>
      </c>
      <c r="AK21" s="2">
        <v>0.52700000000000002</v>
      </c>
      <c r="AL21" s="2">
        <v>3.1813361611876985E-2</v>
      </c>
      <c r="AM21" s="2">
        <v>0.17241379310344829</v>
      </c>
      <c r="AN21" s="2">
        <v>0.18451749734888653</v>
      </c>
      <c r="AO21" s="2">
        <v>0.21815743400000001</v>
      </c>
      <c r="AP21" s="2">
        <v>28</v>
      </c>
      <c r="AQ21" s="2">
        <v>793</v>
      </c>
      <c r="AR21" s="2">
        <v>158.7358491</v>
      </c>
      <c r="AS21" s="2">
        <v>138</v>
      </c>
      <c r="AT21" s="2">
        <v>99.859738350000001</v>
      </c>
      <c r="AU21" s="2">
        <v>62.909379919999999</v>
      </c>
      <c r="AV21" s="2">
        <v>121</v>
      </c>
      <c r="AW21" s="2">
        <v>170</v>
      </c>
      <c r="AX21" s="2">
        <v>0.71176470599999997</v>
      </c>
      <c r="AY21" s="4">
        <v>3.530895334174023E-2</v>
      </c>
      <c r="AZ21" s="4">
        <v>0.20289855072463769</v>
      </c>
      <c r="BA21" s="4">
        <v>0.17402269861286254</v>
      </c>
      <c r="BB21" s="2">
        <v>0.35092683699999999</v>
      </c>
      <c r="BC21" s="2">
        <v>68</v>
      </c>
      <c r="BD21" s="2">
        <v>593</v>
      </c>
      <c r="BE21" s="2">
        <v>190.5</v>
      </c>
      <c r="BF21" s="2">
        <v>143.5</v>
      </c>
      <c r="BG21" s="2">
        <v>143.81794049999999</v>
      </c>
      <c r="BH21" s="2">
        <f t="shared" si="3"/>
        <v>75.494981889763778</v>
      </c>
      <c r="BI21" s="2">
        <v>92.75</v>
      </c>
      <c r="BJ21" s="2">
        <v>206.25</v>
      </c>
      <c r="BK21" s="2">
        <v>0.44969696999999997</v>
      </c>
      <c r="BL21" s="2">
        <f t="shared" si="4"/>
        <v>0.11467116357504216</v>
      </c>
      <c r="BM21" s="2">
        <f t="shared" si="5"/>
        <v>0.47386759581881532</v>
      </c>
      <c r="BN21" s="2">
        <f t="shared" si="6"/>
        <v>0.24198988195615515</v>
      </c>
      <c r="BO21" t="s">
        <v>187</v>
      </c>
      <c r="BP21" t="s">
        <v>1</v>
      </c>
      <c r="BQ21" t="s">
        <v>252</v>
      </c>
      <c r="BR21" t="s">
        <v>381</v>
      </c>
      <c r="BS21" t="s">
        <v>381</v>
      </c>
    </row>
    <row r="22" spans="1:71" x14ac:dyDescent="0.4">
      <c r="A22" s="1" t="s">
        <v>251</v>
      </c>
      <c r="B22" s="2">
        <v>0.195856431</v>
      </c>
      <c r="C22" s="2">
        <v>428.09</v>
      </c>
      <c r="D22" s="2">
        <v>2996.85</v>
      </c>
      <c r="E22" s="2">
        <v>1304.957627</v>
      </c>
      <c r="F22" s="2">
        <v>1231.6600000000001</v>
      </c>
      <c r="G22" s="2">
        <v>473.80548219999997</v>
      </c>
      <c r="H22" s="2">
        <v>36.30811242</v>
      </c>
      <c r="I22" s="2">
        <v>1023.92</v>
      </c>
      <c r="J22" s="2">
        <v>1621.385</v>
      </c>
      <c r="K22" s="2">
        <v>0.63150948100000004</v>
      </c>
      <c r="L22" s="3">
        <f t="shared" si="0"/>
        <v>0.14284665565510452</v>
      </c>
      <c r="M22" s="3">
        <f t="shared" si="1"/>
        <v>0.34757157007615735</v>
      </c>
      <c r="N22" s="3">
        <f t="shared" si="2"/>
        <v>0.41098486744414975</v>
      </c>
      <c r="O22" s="2">
        <v>0.56875511300000003</v>
      </c>
      <c r="P22" s="2">
        <v>0</v>
      </c>
      <c r="Q22" s="2">
        <v>17</v>
      </c>
      <c r="R22" s="2">
        <v>1.015789474</v>
      </c>
      <c r="S22" s="2">
        <v>0.75</v>
      </c>
      <c r="T22" s="2">
        <v>2.0189140729999999</v>
      </c>
      <c r="U22" s="2">
        <v>198.7531989</v>
      </c>
      <c r="V22" s="2">
        <v>0.3</v>
      </c>
      <c r="W22" s="2">
        <v>1</v>
      </c>
      <c r="X22" s="2">
        <v>0.3</v>
      </c>
      <c r="Y22" s="2">
        <v>0</v>
      </c>
      <c r="Z22" s="2">
        <v>0</v>
      </c>
      <c r="AA22" s="2">
        <v>4.4117647058823532E-2</v>
      </c>
      <c r="AB22" s="2">
        <v>0.34953236799999998</v>
      </c>
      <c r="AC22" s="2">
        <v>0.1</v>
      </c>
      <c r="AD22" s="2">
        <v>3</v>
      </c>
      <c r="AE22" s="2">
        <v>0.75526315799999999</v>
      </c>
      <c r="AF22" s="2">
        <v>0.65</v>
      </c>
      <c r="AG22" s="2">
        <v>0.53401491499999998</v>
      </c>
      <c r="AH22" s="2">
        <v>70.705807609999994</v>
      </c>
      <c r="AI22" s="2">
        <v>0.4</v>
      </c>
      <c r="AJ22" s="2">
        <v>1</v>
      </c>
      <c r="AK22" s="2">
        <v>0.4</v>
      </c>
      <c r="AL22" s="2">
        <v>3.3333333333333333E-2</v>
      </c>
      <c r="AM22" s="2">
        <v>0.15384615384615385</v>
      </c>
      <c r="AN22" s="2">
        <v>0.21666666666666667</v>
      </c>
      <c r="AO22" s="2">
        <v>0.31107249300000001</v>
      </c>
      <c r="AP22" s="2">
        <v>0.1</v>
      </c>
      <c r="AQ22" s="2">
        <v>0.8</v>
      </c>
      <c r="AR22" s="2">
        <v>0.286792453</v>
      </c>
      <c r="AS22" s="2">
        <v>0.3</v>
      </c>
      <c r="AT22" s="2">
        <v>0.166453662</v>
      </c>
      <c r="AU22" s="2">
        <v>58.039763610000001</v>
      </c>
      <c r="AV22" s="2">
        <v>0.1</v>
      </c>
      <c r="AW22" s="2">
        <v>0.4</v>
      </c>
      <c r="AX22" s="2">
        <v>0.25</v>
      </c>
      <c r="AY22" s="4">
        <v>0.125</v>
      </c>
      <c r="AZ22" s="4">
        <v>0.33333333333333337</v>
      </c>
      <c r="BA22" s="4">
        <v>0.37499999999999994</v>
      </c>
      <c r="BB22" s="2">
        <v>0.38124999999999998</v>
      </c>
      <c r="BC22" s="2">
        <v>0.1</v>
      </c>
      <c r="BD22" s="2">
        <v>4</v>
      </c>
      <c r="BE22" s="2">
        <v>1.25</v>
      </c>
      <c r="BF22" s="2">
        <v>1</v>
      </c>
      <c r="BG22" s="2">
        <v>0.97433738199999997</v>
      </c>
      <c r="BH22" s="2">
        <f t="shared" si="3"/>
        <v>77.946990559999989</v>
      </c>
      <c r="BI22" s="2">
        <v>0.77500000000000002</v>
      </c>
      <c r="BJ22" s="2">
        <v>2</v>
      </c>
      <c r="BK22" s="2">
        <v>0.38750000000000001</v>
      </c>
      <c r="BL22" s="2">
        <f t="shared" si="4"/>
        <v>2.5000000000000001E-2</v>
      </c>
      <c r="BM22" s="2">
        <f t="shared" si="5"/>
        <v>0.1</v>
      </c>
      <c r="BN22" s="2">
        <f t="shared" si="6"/>
        <v>0.25</v>
      </c>
      <c r="BO22" t="s">
        <v>187</v>
      </c>
      <c r="BP22" t="s">
        <v>1</v>
      </c>
      <c r="BQ22" t="s">
        <v>252</v>
      </c>
      <c r="BR22" t="s">
        <v>381</v>
      </c>
      <c r="BS22" t="s">
        <v>381</v>
      </c>
    </row>
    <row r="23" spans="1:71" x14ac:dyDescent="0.4">
      <c r="A23" s="1" t="s">
        <v>216</v>
      </c>
      <c r="B23" s="2">
        <v>0.22104473599999999</v>
      </c>
      <c r="C23" s="2">
        <v>7.04</v>
      </c>
      <c r="D23" s="2">
        <v>134.01</v>
      </c>
      <c r="E23" s="2">
        <v>60.193898310000002</v>
      </c>
      <c r="F23" s="2">
        <v>60.34</v>
      </c>
      <c r="G23" s="2">
        <v>24.939269620000001</v>
      </c>
      <c r="H23" s="2">
        <v>41.431557550000001</v>
      </c>
      <c r="I23" s="2">
        <v>45.365000000000002</v>
      </c>
      <c r="J23" s="2">
        <v>70.510000000000005</v>
      </c>
      <c r="K23" s="2">
        <v>0.64338391699999997</v>
      </c>
      <c r="L23" s="3">
        <f t="shared" si="0"/>
        <v>5.253339303037087E-2</v>
      </c>
      <c r="M23" s="3">
        <f t="shared" si="1"/>
        <v>0.11667219091813058</v>
      </c>
      <c r="N23" s="3">
        <f t="shared" si="2"/>
        <v>0.45026490560405946</v>
      </c>
      <c r="O23" s="2">
        <v>0.25511133600000002</v>
      </c>
      <c r="P23" s="2">
        <v>0</v>
      </c>
      <c r="Q23" s="2">
        <v>32</v>
      </c>
      <c r="R23" s="2">
        <v>13.68421053</v>
      </c>
      <c r="S23" s="2">
        <v>13</v>
      </c>
      <c r="T23" s="2">
        <v>6.4852869919999998</v>
      </c>
      <c r="U23" s="2">
        <v>47.392481859999997</v>
      </c>
      <c r="V23" s="2">
        <v>9</v>
      </c>
      <c r="W23" s="2">
        <v>17</v>
      </c>
      <c r="X23" s="2">
        <v>0.52941176499999998</v>
      </c>
      <c r="Y23" s="2">
        <v>0</v>
      </c>
      <c r="Z23" s="2">
        <v>0</v>
      </c>
      <c r="AA23" s="2">
        <v>0.40625</v>
      </c>
      <c r="AB23" s="2">
        <v>0.364619519</v>
      </c>
      <c r="AC23" s="2">
        <v>9</v>
      </c>
      <c r="AD23" s="2">
        <v>199</v>
      </c>
      <c r="AE23" s="2">
        <v>42.263157890000002</v>
      </c>
      <c r="AF23" s="2">
        <v>37.5</v>
      </c>
      <c r="AG23" s="2">
        <v>30.555029449999999</v>
      </c>
      <c r="AH23" s="2">
        <v>72.297080890000004</v>
      </c>
      <c r="AI23" s="2">
        <v>19.5</v>
      </c>
      <c r="AJ23" s="2">
        <v>54.75</v>
      </c>
      <c r="AK23" s="2">
        <v>0.356164384</v>
      </c>
      <c r="AL23" s="2">
        <v>4.5226130653266333E-2</v>
      </c>
      <c r="AM23" s="2">
        <v>0.24</v>
      </c>
      <c r="AN23" s="2">
        <v>0.18844221105527639</v>
      </c>
      <c r="AO23" s="2">
        <v>0.31352142300000002</v>
      </c>
      <c r="AP23" s="2">
        <v>7</v>
      </c>
      <c r="AQ23" s="2">
        <v>74</v>
      </c>
      <c r="AR23" s="2">
        <v>30.169811320000001</v>
      </c>
      <c r="AS23" s="2">
        <v>30</v>
      </c>
      <c r="AT23" s="2">
        <v>16.882781219999998</v>
      </c>
      <c r="AU23" s="2">
        <v>55.959187300000004</v>
      </c>
      <c r="AV23" s="2">
        <v>13</v>
      </c>
      <c r="AW23" s="2">
        <v>44</v>
      </c>
      <c r="AX23" s="2">
        <v>0.29545454500000001</v>
      </c>
      <c r="AY23" s="4">
        <v>9.45945945945946E-2</v>
      </c>
      <c r="AZ23" s="4">
        <v>0.23333333333333334</v>
      </c>
      <c r="BA23" s="4">
        <v>0.40540540540540543</v>
      </c>
      <c r="BB23" s="2">
        <v>0.28676470599999998</v>
      </c>
      <c r="BC23" s="2">
        <v>8</v>
      </c>
      <c r="BD23" s="2">
        <v>60</v>
      </c>
      <c r="BE23" s="2">
        <v>31.875</v>
      </c>
      <c r="BF23" s="2">
        <v>31.5</v>
      </c>
      <c r="BG23" s="2">
        <v>16.44333705</v>
      </c>
      <c r="BH23" s="2">
        <f t="shared" si="3"/>
        <v>51.586939764705889</v>
      </c>
      <c r="BI23" s="2">
        <v>18.75</v>
      </c>
      <c r="BJ23" s="2">
        <v>45</v>
      </c>
      <c r="BK23" s="2">
        <v>0.41666666699999999</v>
      </c>
      <c r="BL23" s="2">
        <f t="shared" si="4"/>
        <v>0.13333333333333333</v>
      </c>
      <c r="BM23" s="2">
        <f t="shared" si="5"/>
        <v>0.25396825396825395</v>
      </c>
      <c r="BN23" s="2">
        <f t="shared" si="6"/>
        <v>0.52500000000000002</v>
      </c>
      <c r="BO23" t="s">
        <v>187</v>
      </c>
      <c r="BP23" t="s">
        <v>1</v>
      </c>
      <c r="BQ23" t="s">
        <v>252</v>
      </c>
      <c r="BR23" t="s">
        <v>381</v>
      </c>
      <c r="BS23" t="s">
        <v>381</v>
      </c>
    </row>
    <row r="24" spans="1:71" x14ac:dyDescent="0.4">
      <c r="A24" s="1" t="s">
        <v>215</v>
      </c>
      <c r="B24" s="2">
        <v>0.19797361499999999</v>
      </c>
      <c r="C24" s="2">
        <v>14.12</v>
      </c>
      <c r="D24" s="2">
        <v>431.67</v>
      </c>
      <c r="E24" s="2">
        <v>139.09203389999999</v>
      </c>
      <c r="F24" s="2">
        <v>127.57</v>
      </c>
      <c r="G24" s="2">
        <v>57.422428269999997</v>
      </c>
      <c r="H24" s="2">
        <v>41.283764900000001</v>
      </c>
      <c r="I24" s="2">
        <v>110.75</v>
      </c>
      <c r="J24" s="2">
        <v>165.065</v>
      </c>
      <c r="K24" s="2">
        <v>0.67094780799999998</v>
      </c>
      <c r="L24" s="3">
        <f t="shared" si="0"/>
        <v>3.2710172122222991E-2</v>
      </c>
      <c r="M24" s="3">
        <f t="shared" si="1"/>
        <v>0.11068433017167045</v>
      </c>
      <c r="N24" s="3">
        <f t="shared" si="2"/>
        <v>0.29552667546968747</v>
      </c>
      <c r="O24" s="2">
        <v>0.18855849699999999</v>
      </c>
      <c r="P24" s="2">
        <v>36</v>
      </c>
      <c r="Q24" s="2">
        <v>163</v>
      </c>
      <c r="R24" s="2">
        <v>72.907894740000003</v>
      </c>
      <c r="S24" s="2">
        <v>66</v>
      </c>
      <c r="T24" s="2">
        <v>26.592318509999998</v>
      </c>
      <c r="U24" s="2">
        <v>36.473853210000001</v>
      </c>
      <c r="V24" s="2">
        <v>53.75</v>
      </c>
      <c r="W24" s="2">
        <v>78.5</v>
      </c>
      <c r="X24" s="2">
        <v>0.68471337600000004</v>
      </c>
      <c r="Y24" s="2">
        <v>0.22085889570552147</v>
      </c>
      <c r="Z24" s="2">
        <v>0.54545454545454541</v>
      </c>
      <c r="AA24" s="2">
        <v>0.40490797546012269</v>
      </c>
      <c r="AB24" s="2">
        <v>0.27486445599999998</v>
      </c>
      <c r="AC24" s="2">
        <v>20</v>
      </c>
      <c r="AD24" s="2">
        <v>330</v>
      </c>
      <c r="AE24" s="2">
        <v>66.802631579999996</v>
      </c>
      <c r="AF24" s="2">
        <v>56</v>
      </c>
      <c r="AG24" s="2">
        <v>43.259224750000001</v>
      </c>
      <c r="AH24" s="2">
        <v>64.756767409999995</v>
      </c>
      <c r="AI24" s="2">
        <v>44</v>
      </c>
      <c r="AJ24" s="2">
        <v>77.5</v>
      </c>
      <c r="AK24" s="2">
        <v>0.56774193500000003</v>
      </c>
      <c r="AL24" s="2">
        <v>6.0606060606060608E-2</v>
      </c>
      <c r="AM24" s="2">
        <v>0.35714285714285715</v>
      </c>
      <c r="AN24" s="2">
        <v>0.16969696969696971</v>
      </c>
      <c r="AO24" s="2">
        <v>0.16573215899999999</v>
      </c>
      <c r="AP24" s="2">
        <v>19</v>
      </c>
      <c r="AQ24" s="2">
        <v>96</v>
      </c>
      <c r="AR24" s="2">
        <v>49.396226419999998</v>
      </c>
      <c r="AS24" s="2">
        <v>47</v>
      </c>
      <c r="AT24" s="2">
        <v>14.86003885</v>
      </c>
      <c r="AU24" s="2">
        <v>30.08334833</v>
      </c>
      <c r="AV24" s="2">
        <v>40</v>
      </c>
      <c r="AW24" s="2">
        <v>61</v>
      </c>
      <c r="AX24" s="2">
        <v>0.65573770499999995</v>
      </c>
      <c r="AY24" s="4">
        <v>0.19791666666666666</v>
      </c>
      <c r="AZ24" s="4">
        <v>0.40425531914893614</v>
      </c>
      <c r="BA24" s="4">
        <v>0.48958333333333331</v>
      </c>
      <c r="BB24" s="2">
        <v>0.209497498</v>
      </c>
      <c r="BC24" s="2">
        <v>33</v>
      </c>
      <c r="BD24" s="2">
        <v>127</v>
      </c>
      <c r="BE24" s="2">
        <v>74.9375</v>
      </c>
      <c r="BF24" s="2">
        <v>72.5</v>
      </c>
      <c r="BG24" s="2">
        <v>28.84780465</v>
      </c>
      <c r="BH24" s="2">
        <f t="shared" si="3"/>
        <v>38.495819382819022</v>
      </c>
      <c r="BI24" s="2">
        <v>53</v>
      </c>
      <c r="BJ24" s="2">
        <v>92</v>
      </c>
      <c r="BK24" s="2">
        <v>0.57608695700000001</v>
      </c>
      <c r="BL24" s="2">
        <f t="shared" si="4"/>
        <v>0.25984251968503935</v>
      </c>
      <c r="BM24" s="2">
        <f t="shared" si="5"/>
        <v>0.45517241379310347</v>
      </c>
      <c r="BN24" s="2">
        <f t="shared" si="6"/>
        <v>0.57086614173228345</v>
      </c>
      <c r="BO24" t="s">
        <v>187</v>
      </c>
      <c r="BP24" t="s">
        <v>1</v>
      </c>
      <c r="BQ24" t="s">
        <v>252</v>
      </c>
      <c r="BR24" t="s">
        <v>381</v>
      </c>
      <c r="BS24" t="s">
        <v>381</v>
      </c>
    </row>
    <row r="25" spans="1:71" x14ac:dyDescent="0.4">
      <c r="A25" s="1" t="s">
        <v>209</v>
      </c>
      <c r="B25" s="2">
        <v>0.64991494100000002</v>
      </c>
      <c r="C25" s="2">
        <v>0</v>
      </c>
      <c r="D25" s="2">
        <v>714.79</v>
      </c>
      <c r="E25" s="2">
        <v>145.13576269999999</v>
      </c>
      <c r="F25" s="2">
        <v>66.48</v>
      </c>
      <c r="G25" s="2">
        <v>195.51393239999999</v>
      </c>
      <c r="H25" s="2">
        <v>134.71106549999999</v>
      </c>
      <c r="I25" s="2">
        <v>3.18</v>
      </c>
      <c r="J25" s="2">
        <v>204.52</v>
      </c>
      <c r="K25" s="2">
        <v>1.5548602E-2</v>
      </c>
      <c r="L25" s="3">
        <f t="shared" si="0"/>
        <v>0</v>
      </c>
      <c r="M25" s="3">
        <f t="shared" si="1"/>
        <v>0</v>
      </c>
      <c r="N25" s="3">
        <f t="shared" si="2"/>
        <v>9.3006337525706861E-2</v>
      </c>
      <c r="O25" s="2">
        <v>0.79651593799999998</v>
      </c>
      <c r="P25" s="2">
        <v>0</v>
      </c>
      <c r="Q25" s="2">
        <v>4</v>
      </c>
      <c r="R25" s="2">
        <v>0.37368421099999999</v>
      </c>
      <c r="S25" s="2">
        <v>0</v>
      </c>
      <c r="T25" s="2">
        <v>0.79420709700000003</v>
      </c>
      <c r="U25" s="2">
        <v>212.53429349999999</v>
      </c>
      <c r="V25" s="2">
        <v>0</v>
      </c>
      <c r="W25" s="2">
        <v>0.4</v>
      </c>
      <c r="X25" s="2">
        <v>0</v>
      </c>
      <c r="Y25" s="2">
        <v>0</v>
      </c>
      <c r="Z25" s="2">
        <v>0</v>
      </c>
      <c r="AA25" s="2">
        <v>0</v>
      </c>
      <c r="AB25" s="2">
        <v>0.74762226799999998</v>
      </c>
      <c r="AC25" s="2">
        <v>0</v>
      </c>
      <c r="AD25" s="2">
        <v>2003</v>
      </c>
      <c r="AE25" s="2">
        <v>197.3236842</v>
      </c>
      <c r="AF25" s="2">
        <v>32.5</v>
      </c>
      <c r="AG25" s="2">
        <v>358.87097990000001</v>
      </c>
      <c r="AH25" s="2">
        <v>181.86918679999999</v>
      </c>
      <c r="AI25" s="2">
        <v>2</v>
      </c>
      <c r="AJ25" s="2">
        <v>215.75</v>
      </c>
      <c r="AK25" s="2">
        <v>9.2699879999999998E-3</v>
      </c>
      <c r="AL25" s="2">
        <v>0</v>
      </c>
      <c r="AM25" s="2">
        <v>0</v>
      </c>
      <c r="AN25" s="2">
        <v>1.6225661507738392E-2</v>
      </c>
      <c r="AO25" s="2">
        <v>0.85063871599999996</v>
      </c>
      <c r="AP25" s="2">
        <v>0.1</v>
      </c>
      <c r="AQ25" s="2">
        <v>624</v>
      </c>
      <c r="AR25" s="2">
        <v>40.930188680000001</v>
      </c>
      <c r="AS25" s="2">
        <v>3</v>
      </c>
      <c r="AT25" s="2">
        <v>110.2169409</v>
      </c>
      <c r="AU25" s="2">
        <v>269.28031490000001</v>
      </c>
      <c r="AV25" s="2">
        <v>0.6</v>
      </c>
      <c r="AW25" s="2">
        <v>12</v>
      </c>
      <c r="AX25" s="2">
        <v>0.05</v>
      </c>
      <c r="AY25" s="4">
        <v>1.6025641025641026E-4</v>
      </c>
      <c r="AZ25" s="4">
        <v>3.3333333333333333E-2</v>
      </c>
      <c r="BA25" s="4">
        <v>4.807692307692308E-3</v>
      </c>
      <c r="BB25" s="2">
        <v>0.735612339</v>
      </c>
      <c r="BC25" s="2">
        <v>0.1</v>
      </c>
      <c r="BD25" s="2">
        <v>627</v>
      </c>
      <c r="BE25" s="2">
        <v>95.025000000000006</v>
      </c>
      <c r="BF25" s="2">
        <v>23.5</v>
      </c>
      <c r="BG25" s="2">
        <v>167.326808</v>
      </c>
      <c r="BH25" s="2">
        <f t="shared" si="3"/>
        <v>176.08714338332015</v>
      </c>
      <c r="BI25" s="2">
        <v>1.7250000000000001</v>
      </c>
      <c r="BJ25" s="2">
        <v>90.75</v>
      </c>
      <c r="BK25" s="2">
        <v>1.9008264E-2</v>
      </c>
      <c r="BL25" s="2">
        <f t="shared" si="4"/>
        <v>1.594896331738437E-4</v>
      </c>
      <c r="BM25" s="2">
        <f t="shared" si="5"/>
        <v>4.2553191489361703E-3</v>
      </c>
      <c r="BN25" s="2">
        <f t="shared" si="6"/>
        <v>3.7480063795853266E-2</v>
      </c>
      <c r="BO25" t="s">
        <v>187</v>
      </c>
      <c r="BP25" t="s">
        <v>1</v>
      </c>
      <c r="BQ25" t="s">
        <v>252</v>
      </c>
      <c r="BR25" t="s">
        <v>381</v>
      </c>
      <c r="BS25" t="s">
        <v>381</v>
      </c>
    </row>
    <row r="26" spans="1:71" x14ac:dyDescent="0.4">
      <c r="A26" s="1" t="s">
        <v>236</v>
      </c>
      <c r="B26" s="2">
        <v>0.22884268299999999</v>
      </c>
      <c r="C26" s="2">
        <v>31.17</v>
      </c>
      <c r="D26" s="2">
        <v>505.02</v>
      </c>
      <c r="E26" s="2">
        <v>223.41457629999999</v>
      </c>
      <c r="F26" s="2">
        <v>215.12</v>
      </c>
      <c r="G26" s="2">
        <v>92.064455050000007</v>
      </c>
      <c r="H26" s="2">
        <v>41.207899939999997</v>
      </c>
      <c r="I26" s="2">
        <v>160.08500000000001</v>
      </c>
      <c r="J26" s="2">
        <v>287.66500000000002</v>
      </c>
      <c r="K26" s="2">
        <v>0.55649800999999999</v>
      </c>
      <c r="L26" s="3">
        <f t="shared" si="0"/>
        <v>6.1720327907805635E-2</v>
      </c>
      <c r="M26" s="3">
        <f t="shared" si="1"/>
        <v>0.144895872071402</v>
      </c>
      <c r="N26" s="3">
        <f t="shared" si="2"/>
        <v>0.42596332818502242</v>
      </c>
      <c r="O26" s="2">
        <v>0.19648146499999999</v>
      </c>
      <c r="P26" s="2">
        <v>36</v>
      </c>
      <c r="Q26" s="2">
        <v>174</v>
      </c>
      <c r="R26" s="2">
        <v>83.934210530000001</v>
      </c>
      <c r="S26" s="2">
        <v>76</v>
      </c>
      <c r="T26" s="2">
        <v>29.76545449</v>
      </c>
      <c r="U26" s="2">
        <v>35.462839639999999</v>
      </c>
      <c r="V26" s="2">
        <v>61</v>
      </c>
      <c r="W26" s="2">
        <v>107.25</v>
      </c>
      <c r="X26" s="2">
        <v>0.56876456900000005</v>
      </c>
      <c r="Y26" s="2">
        <v>0.20689655172413793</v>
      </c>
      <c r="Z26" s="2">
        <v>0.47368421052631576</v>
      </c>
      <c r="AA26" s="2">
        <v>0.43678160919540232</v>
      </c>
      <c r="AB26" s="2">
        <v>0.217210191</v>
      </c>
      <c r="AC26" s="2">
        <v>63</v>
      </c>
      <c r="AD26" s="2">
        <v>761</v>
      </c>
      <c r="AE26" s="2">
        <v>291.22368419999998</v>
      </c>
      <c r="AF26" s="2">
        <v>279.5</v>
      </c>
      <c r="AG26" s="2">
        <v>121.3329962</v>
      </c>
      <c r="AH26" s="2">
        <v>41.663162290000002</v>
      </c>
      <c r="AI26" s="2">
        <v>211.25</v>
      </c>
      <c r="AJ26" s="2">
        <v>359</v>
      </c>
      <c r="AK26" s="2">
        <v>0.58844011100000004</v>
      </c>
      <c r="AL26" s="2">
        <v>8.2785808147174775E-2</v>
      </c>
      <c r="AM26" s="2">
        <v>0.22540250447227192</v>
      </c>
      <c r="AN26" s="2">
        <v>0.36727989487516427</v>
      </c>
      <c r="AO26" s="2">
        <v>0.18853783499999999</v>
      </c>
      <c r="AP26" s="2">
        <v>60</v>
      </c>
      <c r="AQ26" s="2">
        <v>449</v>
      </c>
      <c r="AR26" s="2">
        <v>276.92452830000002</v>
      </c>
      <c r="AS26" s="2">
        <v>283</v>
      </c>
      <c r="AT26" s="2">
        <v>92.938740999999993</v>
      </c>
      <c r="AU26" s="2">
        <v>33.561036129999998</v>
      </c>
      <c r="AV26" s="2">
        <v>216</v>
      </c>
      <c r="AW26" s="2">
        <v>345</v>
      </c>
      <c r="AX26" s="2">
        <v>0.62608695700000006</v>
      </c>
      <c r="AY26" s="4">
        <v>0.133630289532294</v>
      </c>
      <c r="AZ26" s="4">
        <v>0.21201413427561838</v>
      </c>
      <c r="BA26" s="4">
        <v>0.63028953229398665</v>
      </c>
      <c r="BB26" s="2">
        <v>0.27600806500000002</v>
      </c>
      <c r="BC26" s="2">
        <v>113</v>
      </c>
      <c r="BD26" s="2">
        <v>826</v>
      </c>
      <c r="BE26" s="2">
        <v>387.5</v>
      </c>
      <c r="BF26" s="2">
        <v>350.5</v>
      </c>
      <c r="BG26" s="2">
        <v>201.81410589999999</v>
      </c>
      <c r="BH26" s="2">
        <f t="shared" si="3"/>
        <v>52.081059587096767</v>
      </c>
      <c r="BI26" s="2">
        <v>268.25</v>
      </c>
      <c r="BJ26" s="2">
        <v>460.75</v>
      </c>
      <c r="BK26" s="2">
        <v>0.58220293000000001</v>
      </c>
      <c r="BL26" s="2">
        <f t="shared" si="4"/>
        <v>0.1368038740920097</v>
      </c>
      <c r="BM26" s="2">
        <f t="shared" si="5"/>
        <v>0.32239657631954349</v>
      </c>
      <c r="BN26" s="2">
        <f t="shared" si="6"/>
        <v>0.42433414043583534</v>
      </c>
      <c r="BO26" t="s">
        <v>187</v>
      </c>
      <c r="BP26" t="s">
        <v>1</v>
      </c>
      <c r="BQ26" t="s">
        <v>252</v>
      </c>
      <c r="BR26" t="s">
        <v>381</v>
      </c>
      <c r="BS26" t="s">
        <v>381</v>
      </c>
    </row>
    <row r="27" spans="1:71" x14ac:dyDescent="0.4">
      <c r="A27" s="1" t="s">
        <v>228</v>
      </c>
      <c r="B27" s="2">
        <v>0.23519621199999999</v>
      </c>
      <c r="C27" s="2">
        <v>8.69</v>
      </c>
      <c r="D27" s="2">
        <v>106.11</v>
      </c>
      <c r="E27" s="2">
        <v>53.284915249999997</v>
      </c>
      <c r="F27" s="2">
        <v>50.23</v>
      </c>
      <c r="G27" s="2">
        <v>22.298675419999999</v>
      </c>
      <c r="H27" s="2">
        <v>41.84800766</v>
      </c>
      <c r="I27" s="2">
        <v>36.524999999999999</v>
      </c>
      <c r="J27" s="2">
        <v>69.724999999999994</v>
      </c>
      <c r="K27" s="2">
        <v>0.52384367200000004</v>
      </c>
      <c r="L27" s="3">
        <f t="shared" si="0"/>
        <v>8.1896145509377058E-2</v>
      </c>
      <c r="M27" s="3">
        <f t="shared" si="1"/>
        <v>0.17300418076846505</v>
      </c>
      <c r="N27" s="3">
        <f t="shared" si="2"/>
        <v>0.47337668457261328</v>
      </c>
      <c r="O27" s="2">
        <v>0.348991791</v>
      </c>
      <c r="P27" s="2">
        <v>4</v>
      </c>
      <c r="Q27" s="2">
        <v>108</v>
      </c>
      <c r="R27" s="2">
        <v>31.80263158</v>
      </c>
      <c r="S27" s="2">
        <v>26</v>
      </c>
      <c r="T27" s="2">
        <v>21.27284324</v>
      </c>
      <c r="U27" s="2">
        <v>66.890198029999993</v>
      </c>
      <c r="V27" s="2">
        <v>15</v>
      </c>
      <c r="W27" s="2">
        <v>42.25</v>
      </c>
      <c r="X27" s="2">
        <v>0.35502958600000001</v>
      </c>
      <c r="Y27" s="2">
        <v>3.7037037037037035E-2</v>
      </c>
      <c r="Z27" s="2">
        <v>0.15384615384615385</v>
      </c>
      <c r="AA27" s="2">
        <v>0.24074074074074073</v>
      </c>
      <c r="AB27" s="2">
        <v>0.35176845000000001</v>
      </c>
      <c r="AC27" s="2">
        <v>10</v>
      </c>
      <c r="AD27" s="2">
        <v>159</v>
      </c>
      <c r="AE27" s="2">
        <v>37.75</v>
      </c>
      <c r="AF27" s="2">
        <v>31</v>
      </c>
      <c r="AG27" s="2">
        <v>25.527566799999999</v>
      </c>
      <c r="AH27" s="2">
        <v>67.622693510000005</v>
      </c>
      <c r="AI27" s="2">
        <v>17</v>
      </c>
      <c r="AJ27" s="2">
        <v>53.25</v>
      </c>
      <c r="AK27" s="2">
        <v>0.31924882599999999</v>
      </c>
      <c r="AL27" s="2">
        <v>6.2893081761006289E-2</v>
      </c>
      <c r="AM27" s="2">
        <v>0.32258064516129031</v>
      </c>
      <c r="AN27" s="2">
        <v>0.19496855345911951</v>
      </c>
      <c r="AO27" s="2">
        <v>0.30879164999999997</v>
      </c>
      <c r="AP27" s="2">
        <v>9</v>
      </c>
      <c r="AQ27" s="2">
        <v>89</v>
      </c>
      <c r="AR27" s="2">
        <v>22.169811320000001</v>
      </c>
      <c r="AS27" s="2">
        <v>19</v>
      </c>
      <c r="AT27" s="2">
        <v>14.65203563</v>
      </c>
      <c r="AU27" s="2">
        <v>66.090033039999994</v>
      </c>
      <c r="AV27" s="2">
        <v>13</v>
      </c>
      <c r="AW27" s="2">
        <v>24</v>
      </c>
      <c r="AX27" s="2">
        <v>0.54166666699999999</v>
      </c>
      <c r="AY27" s="4">
        <v>0.10112359550561797</v>
      </c>
      <c r="AZ27" s="4">
        <v>0.47368421052631576</v>
      </c>
      <c r="BA27" s="4">
        <v>0.21348314606741572</v>
      </c>
      <c r="BB27" s="2">
        <v>0.328148567</v>
      </c>
      <c r="BC27" s="2">
        <v>10</v>
      </c>
      <c r="BD27" s="2">
        <v>91</v>
      </c>
      <c r="BE27" s="2">
        <v>41.4375</v>
      </c>
      <c r="BF27" s="2">
        <v>32</v>
      </c>
      <c r="BG27" s="2">
        <v>25.757765819999999</v>
      </c>
      <c r="BH27" s="2">
        <f t="shared" si="3"/>
        <v>62.160520832579181</v>
      </c>
      <c r="BI27" s="2">
        <v>22</v>
      </c>
      <c r="BJ27" s="2">
        <v>59.5</v>
      </c>
      <c r="BK27" s="2">
        <v>0.36974789899999999</v>
      </c>
      <c r="BL27" s="2">
        <f t="shared" si="4"/>
        <v>0.10989010989010989</v>
      </c>
      <c r="BM27" s="2">
        <f t="shared" si="5"/>
        <v>0.3125</v>
      </c>
      <c r="BN27" s="2">
        <f t="shared" si="6"/>
        <v>0.35164835164835168</v>
      </c>
      <c r="BO27" t="s">
        <v>187</v>
      </c>
      <c r="BP27" t="s">
        <v>1</v>
      </c>
      <c r="BQ27" t="s">
        <v>252</v>
      </c>
      <c r="BR27" t="s">
        <v>381</v>
      </c>
      <c r="BS27" t="s">
        <v>381</v>
      </c>
    </row>
    <row r="28" spans="1:71" x14ac:dyDescent="0.4">
      <c r="A28" s="1" t="s">
        <v>193</v>
      </c>
      <c r="B28" s="2">
        <v>0.17695728799999999</v>
      </c>
      <c r="C28" s="2">
        <v>20.58</v>
      </c>
      <c r="D28" s="2">
        <v>147.53</v>
      </c>
      <c r="E28" s="2">
        <v>65.06</v>
      </c>
      <c r="F28" s="2">
        <v>58.11</v>
      </c>
      <c r="G28" s="2">
        <v>22.175143590000001</v>
      </c>
      <c r="H28" s="2">
        <v>34.084143230000002</v>
      </c>
      <c r="I28" s="2">
        <v>51.994999999999997</v>
      </c>
      <c r="J28" s="2">
        <v>74.209999999999994</v>
      </c>
      <c r="K28" s="2">
        <v>0.70064681299999998</v>
      </c>
      <c r="L28" s="3">
        <f t="shared" si="0"/>
        <v>0.13949705144716329</v>
      </c>
      <c r="M28" s="3">
        <f t="shared" si="1"/>
        <v>0.35415591120289103</v>
      </c>
      <c r="N28" s="3">
        <f t="shared" si="2"/>
        <v>0.39388598929031382</v>
      </c>
      <c r="O28" s="2">
        <v>0.65409128299999997</v>
      </c>
      <c r="P28" s="2">
        <v>0</v>
      </c>
      <c r="Q28" s="2">
        <v>3</v>
      </c>
      <c r="R28" s="2">
        <v>0.336842105</v>
      </c>
      <c r="S28" s="2">
        <v>0.2</v>
      </c>
      <c r="T28" s="2">
        <v>0.50486753500000003</v>
      </c>
      <c r="U28" s="2">
        <v>149.88254950000001</v>
      </c>
      <c r="V28" s="2">
        <v>0</v>
      </c>
      <c r="W28" s="2">
        <v>0.5</v>
      </c>
      <c r="X28" s="2">
        <v>0</v>
      </c>
      <c r="Y28" s="2">
        <v>0</v>
      </c>
      <c r="Z28" s="2">
        <v>0</v>
      </c>
      <c r="AA28" s="2">
        <v>6.6666666666666666E-2</v>
      </c>
      <c r="AB28" s="2">
        <v>0.27707925799999999</v>
      </c>
      <c r="AC28" s="2">
        <v>0.5</v>
      </c>
      <c r="AD28" s="2">
        <v>35</v>
      </c>
      <c r="AE28" s="2">
        <v>7.2565789470000004</v>
      </c>
      <c r="AF28" s="2">
        <v>6</v>
      </c>
      <c r="AG28" s="2">
        <v>4.4620573889999999</v>
      </c>
      <c r="AH28" s="2">
        <v>61.489820770000001</v>
      </c>
      <c r="AI28" s="2">
        <v>5</v>
      </c>
      <c r="AJ28" s="2">
        <v>8.25</v>
      </c>
      <c r="AK28" s="2">
        <v>0.606060606</v>
      </c>
      <c r="AL28" s="2">
        <v>1.4285714285714285E-2</v>
      </c>
      <c r="AM28" s="2">
        <v>8.3333333333333329E-2</v>
      </c>
      <c r="AN28" s="2">
        <v>0.17142857142857143</v>
      </c>
      <c r="AO28" s="2">
        <v>0.18398483299999999</v>
      </c>
      <c r="AP28" s="2">
        <v>1</v>
      </c>
      <c r="AQ28" s="2">
        <v>10</v>
      </c>
      <c r="AR28" s="2">
        <v>3.9433962259999999</v>
      </c>
      <c r="AS28" s="2">
        <v>4</v>
      </c>
      <c r="AT28" s="2">
        <v>1.433327145</v>
      </c>
      <c r="AU28" s="2">
        <v>36.347530480000003</v>
      </c>
      <c r="AV28" s="2">
        <v>3</v>
      </c>
      <c r="AW28" s="2">
        <v>5</v>
      </c>
      <c r="AX28" s="2">
        <v>0.6</v>
      </c>
      <c r="AY28" s="4">
        <v>0.1</v>
      </c>
      <c r="AZ28" s="4">
        <v>0.25</v>
      </c>
      <c r="BA28" s="4">
        <v>0.4</v>
      </c>
      <c r="BB28" s="2">
        <v>0.172719595</v>
      </c>
      <c r="BC28" s="2">
        <v>0.7</v>
      </c>
      <c r="BD28" s="2">
        <v>3</v>
      </c>
      <c r="BE28" s="2">
        <v>1.85</v>
      </c>
      <c r="BF28" s="2">
        <v>2</v>
      </c>
      <c r="BG28" s="2">
        <v>0.66030296099999997</v>
      </c>
      <c r="BH28" s="2">
        <f t="shared" si="3"/>
        <v>35.692051945945941</v>
      </c>
      <c r="BI28" s="2">
        <v>1.75</v>
      </c>
      <c r="BJ28" s="2">
        <v>2</v>
      </c>
      <c r="BK28" s="2">
        <v>0.875</v>
      </c>
      <c r="BL28" s="2">
        <f t="shared" si="4"/>
        <v>0.23333333333333331</v>
      </c>
      <c r="BM28" s="2">
        <f t="shared" si="5"/>
        <v>0.35</v>
      </c>
      <c r="BN28" s="2">
        <f t="shared" si="6"/>
        <v>0.66666666666666663</v>
      </c>
      <c r="BO28" t="s">
        <v>187</v>
      </c>
      <c r="BP28" t="s">
        <v>1</v>
      </c>
      <c r="BQ28" t="s">
        <v>252</v>
      </c>
      <c r="BR28" t="s">
        <v>381</v>
      </c>
      <c r="BS28" t="s">
        <v>381</v>
      </c>
    </row>
    <row r="29" spans="1:71" x14ac:dyDescent="0.4">
      <c r="A29" s="1" t="s">
        <v>233</v>
      </c>
      <c r="B29" s="2">
        <v>0.201194707</v>
      </c>
      <c r="C29" s="2">
        <v>2.25</v>
      </c>
      <c r="D29" s="2">
        <v>16.07</v>
      </c>
      <c r="E29" s="2">
        <v>6.6062711859999999</v>
      </c>
      <c r="F29" s="2">
        <v>6.09</v>
      </c>
      <c r="G29" s="2">
        <v>2.5851951830000002</v>
      </c>
      <c r="H29" s="2">
        <v>39.132441120000003</v>
      </c>
      <c r="I29" s="2">
        <v>4.75</v>
      </c>
      <c r="J29" s="2">
        <v>7.95</v>
      </c>
      <c r="K29" s="2">
        <v>0.59748427699999995</v>
      </c>
      <c r="L29" s="3">
        <f t="shared" si="0"/>
        <v>0.14001244555071563</v>
      </c>
      <c r="M29" s="3">
        <f t="shared" si="1"/>
        <v>0.36945812807881773</v>
      </c>
      <c r="N29" s="3">
        <f t="shared" si="2"/>
        <v>0.37896701929060361</v>
      </c>
      <c r="O29" s="2">
        <v>0.29575917600000001</v>
      </c>
      <c r="P29" s="2">
        <v>39</v>
      </c>
      <c r="Q29" s="2">
        <v>573</v>
      </c>
      <c r="R29" s="2">
        <v>174.63157889999999</v>
      </c>
      <c r="S29" s="2">
        <v>147</v>
      </c>
      <c r="T29" s="2">
        <v>107.7546401</v>
      </c>
      <c r="U29" s="2">
        <v>61.70398316</v>
      </c>
      <c r="V29" s="2">
        <v>120.25</v>
      </c>
      <c r="W29" s="2">
        <v>190.25</v>
      </c>
      <c r="X29" s="2">
        <v>0.63206307500000003</v>
      </c>
      <c r="Y29" s="2">
        <v>6.8062827225130892E-2</v>
      </c>
      <c r="Z29" s="2">
        <v>0.26530612244897961</v>
      </c>
      <c r="AA29" s="2">
        <v>0.25654450261780104</v>
      </c>
      <c r="AB29" s="2">
        <v>0.21057224199999999</v>
      </c>
      <c r="AC29" s="2">
        <v>16</v>
      </c>
      <c r="AD29" s="2">
        <v>148</v>
      </c>
      <c r="AE29" s="2">
        <v>45.236842109999998</v>
      </c>
      <c r="AF29" s="2">
        <v>42</v>
      </c>
      <c r="AG29" s="2">
        <v>20.612532380000001</v>
      </c>
      <c r="AH29" s="2">
        <v>45.565807479999997</v>
      </c>
      <c r="AI29" s="2">
        <v>33.75</v>
      </c>
      <c r="AJ29" s="2">
        <v>48.25</v>
      </c>
      <c r="AK29" s="2">
        <v>0.69948186499999998</v>
      </c>
      <c r="AL29" s="2">
        <v>0.10810810810810811</v>
      </c>
      <c r="AM29" s="2">
        <v>0.38095238095238093</v>
      </c>
      <c r="AN29" s="2">
        <v>0.28378378378378377</v>
      </c>
      <c r="AO29" s="2">
        <v>0.13744472099999999</v>
      </c>
      <c r="AP29" s="2">
        <v>14</v>
      </c>
      <c r="AQ29" s="2">
        <v>58</v>
      </c>
      <c r="AR29" s="2">
        <v>35.339622640000002</v>
      </c>
      <c r="AS29" s="2">
        <v>35</v>
      </c>
      <c r="AT29" s="2">
        <v>8.7967288420000003</v>
      </c>
      <c r="AU29" s="2">
        <v>24.89197163</v>
      </c>
      <c r="AV29" s="2">
        <v>30</v>
      </c>
      <c r="AW29" s="2">
        <v>41</v>
      </c>
      <c r="AX29" s="2">
        <v>0.73170731700000002</v>
      </c>
      <c r="AY29" s="4">
        <v>0.2413793103448276</v>
      </c>
      <c r="AZ29" s="4">
        <v>0.4</v>
      </c>
      <c r="BA29" s="4">
        <v>0.60344827586206895</v>
      </c>
      <c r="BB29" s="2">
        <v>0.16220238100000001</v>
      </c>
      <c r="BC29" s="2">
        <v>15</v>
      </c>
      <c r="BD29" s="2">
        <v>47</v>
      </c>
      <c r="BE29" s="2">
        <v>26.25</v>
      </c>
      <c r="BF29" s="2">
        <v>25</v>
      </c>
      <c r="BG29" s="2">
        <v>8.2583291289999998</v>
      </c>
      <c r="BH29" s="2">
        <f t="shared" si="3"/>
        <v>31.460301443809524</v>
      </c>
      <c r="BI29" s="2">
        <v>20.75</v>
      </c>
      <c r="BJ29" s="2">
        <v>29</v>
      </c>
      <c r="BK29" s="2">
        <v>0.71551724100000003</v>
      </c>
      <c r="BL29" s="2">
        <f t="shared" si="4"/>
        <v>0.31914893617021278</v>
      </c>
      <c r="BM29" s="2">
        <f t="shared" si="5"/>
        <v>0.6</v>
      </c>
      <c r="BN29" s="2">
        <f t="shared" si="6"/>
        <v>0.53191489361702127</v>
      </c>
      <c r="BO29" t="s">
        <v>187</v>
      </c>
      <c r="BP29" t="s">
        <v>1</v>
      </c>
      <c r="BQ29" t="s">
        <v>252</v>
      </c>
      <c r="BR29" t="s">
        <v>381</v>
      </c>
      <c r="BS29" t="s">
        <v>381</v>
      </c>
    </row>
    <row r="30" spans="1:71" x14ac:dyDescent="0.4">
      <c r="A30" s="1" t="s">
        <v>232</v>
      </c>
      <c r="B30" s="2">
        <v>0.18671117400000001</v>
      </c>
      <c r="C30" s="2">
        <v>88.33</v>
      </c>
      <c r="D30" s="2">
        <v>763.15</v>
      </c>
      <c r="E30" s="2">
        <v>475.0127119</v>
      </c>
      <c r="F30" s="2">
        <v>472.73</v>
      </c>
      <c r="G30" s="2">
        <v>156.94309860000001</v>
      </c>
      <c r="H30" s="2">
        <v>33.03976814</v>
      </c>
      <c r="I30" s="2">
        <v>360.79</v>
      </c>
      <c r="J30" s="2">
        <v>599.39</v>
      </c>
      <c r="K30" s="2">
        <v>0.60192862700000005</v>
      </c>
      <c r="L30" s="3">
        <f t="shared" si="0"/>
        <v>0.11574395597195833</v>
      </c>
      <c r="M30" s="3">
        <f t="shared" si="1"/>
        <v>0.18685084509127831</v>
      </c>
      <c r="N30" s="3">
        <f t="shared" si="2"/>
        <v>0.61944571840398355</v>
      </c>
      <c r="O30" s="2">
        <v>0.19243515999999999</v>
      </c>
      <c r="P30" s="2">
        <v>113</v>
      </c>
      <c r="Q30" s="2">
        <v>655</v>
      </c>
      <c r="R30" s="2">
        <v>296.40789469999999</v>
      </c>
      <c r="S30" s="2">
        <v>274.5</v>
      </c>
      <c r="T30" s="2">
        <v>105.55872650000001</v>
      </c>
      <c r="U30" s="2">
        <v>35.612656870000002</v>
      </c>
      <c r="V30" s="2">
        <v>221.5</v>
      </c>
      <c r="W30" s="2">
        <v>358.5</v>
      </c>
      <c r="X30" s="2">
        <v>0.61785216200000004</v>
      </c>
      <c r="Y30" s="2">
        <v>0.17251908396946564</v>
      </c>
      <c r="Z30" s="2">
        <v>0.4116575591985428</v>
      </c>
      <c r="AA30" s="2">
        <v>0.41908396946564885</v>
      </c>
      <c r="AB30" s="2">
        <v>0.24332625499999999</v>
      </c>
      <c r="AC30" s="2">
        <v>26</v>
      </c>
      <c r="AD30" s="2">
        <v>167</v>
      </c>
      <c r="AE30" s="2">
        <v>73.052631579999996</v>
      </c>
      <c r="AF30" s="2">
        <v>67.5</v>
      </c>
      <c r="AG30" s="2">
        <v>32.984802449999997</v>
      </c>
      <c r="AH30" s="2">
        <v>45.152107110000003</v>
      </c>
      <c r="AI30" s="2">
        <v>48.75</v>
      </c>
      <c r="AJ30" s="2">
        <v>92.5</v>
      </c>
      <c r="AK30" s="2">
        <v>0.52702702700000004</v>
      </c>
      <c r="AL30" s="2">
        <v>0.15568862275449102</v>
      </c>
      <c r="AM30" s="2">
        <v>0.38518518518518519</v>
      </c>
      <c r="AN30" s="2">
        <v>0.40419161676646709</v>
      </c>
      <c r="AO30" s="2">
        <v>0.204452304</v>
      </c>
      <c r="AP30" s="2">
        <v>12</v>
      </c>
      <c r="AQ30" s="2">
        <v>66</v>
      </c>
      <c r="AR30" s="2">
        <v>29.792452829999998</v>
      </c>
      <c r="AS30" s="2">
        <v>30</v>
      </c>
      <c r="AT30" s="2">
        <v>11.05642606</v>
      </c>
      <c r="AU30" s="2">
        <v>37.111499770000002</v>
      </c>
      <c r="AV30" s="2">
        <v>21</v>
      </c>
      <c r="AW30" s="2">
        <v>37</v>
      </c>
      <c r="AX30" s="2">
        <v>0.56756756799999997</v>
      </c>
      <c r="AY30" s="4">
        <v>0.18181818181818182</v>
      </c>
      <c r="AZ30" s="4">
        <v>0.4</v>
      </c>
      <c r="BA30" s="4">
        <v>0.45454545454545453</v>
      </c>
      <c r="BB30" s="2">
        <v>0.25889917699999998</v>
      </c>
      <c r="BC30" s="2">
        <v>20</v>
      </c>
      <c r="BD30" s="2">
        <v>155</v>
      </c>
      <c r="BE30" s="2">
        <v>75.9375</v>
      </c>
      <c r="BF30" s="2">
        <v>71.5</v>
      </c>
      <c r="BG30" s="2">
        <v>37.26744558</v>
      </c>
      <c r="BH30" s="2">
        <f t="shared" si="3"/>
        <v>49.076471545679013</v>
      </c>
      <c r="BI30" s="2">
        <v>56</v>
      </c>
      <c r="BJ30" s="2">
        <v>82.75</v>
      </c>
      <c r="BK30" s="2">
        <v>0.67673715999999995</v>
      </c>
      <c r="BL30" s="2">
        <f t="shared" si="4"/>
        <v>0.12903225806451613</v>
      </c>
      <c r="BM30" s="2">
        <f t="shared" si="5"/>
        <v>0.27972027972027974</v>
      </c>
      <c r="BN30" s="2">
        <f t="shared" si="6"/>
        <v>0.46129032258064517</v>
      </c>
      <c r="BO30" t="s">
        <v>187</v>
      </c>
      <c r="BP30" t="s">
        <v>1</v>
      </c>
      <c r="BQ30" t="s">
        <v>252</v>
      </c>
      <c r="BR30" t="s">
        <v>381</v>
      </c>
      <c r="BS30" t="s">
        <v>381</v>
      </c>
    </row>
    <row r="31" spans="1:71" x14ac:dyDescent="0.4">
      <c r="A31" s="1" t="s">
        <v>238</v>
      </c>
      <c r="B31" s="2">
        <v>0.21487958200000001</v>
      </c>
      <c r="C31" s="2">
        <v>24.15</v>
      </c>
      <c r="D31" s="2">
        <v>278.88</v>
      </c>
      <c r="E31" s="2">
        <v>131.89576270000001</v>
      </c>
      <c r="F31" s="2">
        <v>123.21</v>
      </c>
      <c r="G31" s="2">
        <v>52.243470379999998</v>
      </c>
      <c r="H31" s="2">
        <v>39.609665470000003</v>
      </c>
      <c r="I31" s="2">
        <v>94.965000000000003</v>
      </c>
      <c r="J31" s="2">
        <v>162.63999999999999</v>
      </c>
      <c r="K31" s="2">
        <v>0.58389694999999997</v>
      </c>
      <c r="L31" s="3">
        <f t="shared" si="0"/>
        <v>8.6596385542168669E-2</v>
      </c>
      <c r="M31" s="3">
        <f t="shared" si="1"/>
        <v>0.19600681762843924</v>
      </c>
      <c r="N31" s="3">
        <f t="shared" si="2"/>
        <v>0.44180292598967297</v>
      </c>
      <c r="O31" s="2">
        <v>0.33826248799999997</v>
      </c>
      <c r="P31" s="2">
        <v>15</v>
      </c>
      <c r="Q31" s="2">
        <v>493</v>
      </c>
      <c r="R31" s="2">
        <v>89.881578950000005</v>
      </c>
      <c r="S31" s="2">
        <v>76</v>
      </c>
      <c r="T31" s="2">
        <v>76.368923370000005</v>
      </c>
      <c r="U31" s="2">
        <v>84.966156870000006</v>
      </c>
      <c r="V31" s="2">
        <v>56.5</v>
      </c>
      <c r="W31" s="2">
        <v>95</v>
      </c>
      <c r="X31" s="2">
        <v>0.59473684199999999</v>
      </c>
      <c r="Y31" s="2">
        <v>3.0425963488843813E-2</v>
      </c>
      <c r="Z31" s="2">
        <v>0.19736842105263158</v>
      </c>
      <c r="AA31" s="2">
        <v>0.15415821501014199</v>
      </c>
      <c r="AB31" s="2">
        <v>0.20262301199999999</v>
      </c>
      <c r="AC31" s="2">
        <v>11</v>
      </c>
      <c r="AD31" s="2">
        <v>161</v>
      </c>
      <c r="AE31" s="2">
        <v>48.5</v>
      </c>
      <c r="AF31" s="2">
        <v>44.5</v>
      </c>
      <c r="AG31" s="2">
        <v>21.757144419999999</v>
      </c>
      <c r="AH31" s="2">
        <v>44.860091590000003</v>
      </c>
      <c r="AI31" s="2">
        <v>38.75</v>
      </c>
      <c r="AJ31" s="2">
        <v>53.5</v>
      </c>
      <c r="AK31" s="2">
        <v>0.72429906499999996</v>
      </c>
      <c r="AL31" s="2">
        <v>6.8322981366459631E-2</v>
      </c>
      <c r="AM31" s="2">
        <v>0.24719101123595505</v>
      </c>
      <c r="AN31" s="2">
        <v>0.27639751552795033</v>
      </c>
      <c r="AO31" s="2">
        <v>0.14440035600000001</v>
      </c>
      <c r="AP31" s="2">
        <v>9</v>
      </c>
      <c r="AQ31" s="2">
        <v>74</v>
      </c>
      <c r="AR31" s="2">
        <v>43.962264150000003</v>
      </c>
      <c r="AS31" s="2">
        <v>43</v>
      </c>
      <c r="AT31" s="2">
        <v>11.97587682</v>
      </c>
      <c r="AU31" s="2">
        <v>27.241264860000001</v>
      </c>
      <c r="AV31" s="2">
        <v>38</v>
      </c>
      <c r="AW31" s="2">
        <v>49</v>
      </c>
      <c r="AX31" s="2">
        <v>0.77551020400000004</v>
      </c>
      <c r="AY31" s="4">
        <v>0.12162162162162163</v>
      </c>
      <c r="AZ31" s="4">
        <v>0.20930232558139536</v>
      </c>
      <c r="BA31" s="4">
        <v>0.58108108108108103</v>
      </c>
      <c r="BB31" s="2">
        <v>0.237391147</v>
      </c>
      <c r="BC31" s="2">
        <v>17</v>
      </c>
      <c r="BD31" s="2">
        <v>88</v>
      </c>
      <c r="BE31" s="2">
        <v>43.0625</v>
      </c>
      <c r="BF31" s="2">
        <v>37.5</v>
      </c>
      <c r="BG31" s="2">
        <v>19.205793400000001</v>
      </c>
      <c r="BH31" s="2">
        <f t="shared" si="3"/>
        <v>44.599810507982582</v>
      </c>
      <c r="BI31" s="2">
        <v>30.25</v>
      </c>
      <c r="BJ31" s="2">
        <v>54</v>
      </c>
      <c r="BK31" s="2">
        <v>0.56018518500000003</v>
      </c>
      <c r="BL31" s="2">
        <f t="shared" si="4"/>
        <v>0.19318181818181818</v>
      </c>
      <c r="BM31" s="2">
        <f t="shared" si="5"/>
        <v>0.45333333333333331</v>
      </c>
      <c r="BN31" s="2">
        <f t="shared" si="6"/>
        <v>0.42613636363636365</v>
      </c>
      <c r="BO31" t="s">
        <v>187</v>
      </c>
      <c r="BP31" t="s">
        <v>1</v>
      </c>
      <c r="BQ31" t="s">
        <v>252</v>
      </c>
      <c r="BR31" t="s">
        <v>381</v>
      </c>
      <c r="BS31" t="s">
        <v>381</v>
      </c>
    </row>
    <row r="32" spans="1:71" x14ac:dyDescent="0.4">
      <c r="A32" s="1" t="s">
        <v>199</v>
      </c>
      <c r="B32" s="2">
        <v>0.23937923699999999</v>
      </c>
      <c r="C32" s="2">
        <v>13.96</v>
      </c>
      <c r="D32" s="2">
        <v>295.20999999999998</v>
      </c>
      <c r="E32" s="2">
        <v>129.8672881</v>
      </c>
      <c r="F32" s="2">
        <v>123.1</v>
      </c>
      <c r="G32" s="2">
        <v>56.435404230000003</v>
      </c>
      <c r="H32" s="2">
        <v>43.456212139999998</v>
      </c>
      <c r="I32" s="2">
        <v>91.36</v>
      </c>
      <c r="J32" s="2">
        <v>166.13</v>
      </c>
      <c r="K32" s="2">
        <v>0.54993077700000004</v>
      </c>
      <c r="L32" s="3">
        <f t="shared" si="0"/>
        <v>4.7288370990142617E-2</v>
      </c>
      <c r="M32" s="3">
        <f t="shared" si="1"/>
        <v>0.11340373679935013</v>
      </c>
      <c r="N32" s="3">
        <f t="shared" si="2"/>
        <v>0.41699129433284782</v>
      </c>
      <c r="O32" s="2">
        <v>0.21039013600000001</v>
      </c>
      <c r="P32" s="2">
        <v>39</v>
      </c>
      <c r="Q32" s="2">
        <v>190</v>
      </c>
      <c r="R32" s="2">
        <v>94.078947369999995</v>
      </c>
      <c r="S32" s="2">
        <v>85</v>
      </c>
      <c r="T32" s="2">
        <v>35.466327</v>
      </c>
      <c r="U32" s="2">
        <v>37.698473450000002</v>
      </c>
      <c r="V32" s="2">
        <v>63.75</v>
      </c>
      <c r="W32" s="2">
        <v>119.25</v>
      </c>
      <c r="X32" s="2">
        <v>0.53459119499999996</v>
      </c>
      <c r="Y32" s="2">
        <v>0.20526315789473684</v>
      </c>
      <c r="Z32" s="2">
        <v>0.45882352941176469</v>
      </c>
      <c r="AA32" s="2">
        <v>0.44736842105263158</v>
      </c>
      <c r="AB32" s="2">
        <v>0.33465947899999998</v>
      </c>
      <c r="AC32" s="2">
        <v>40</v>
      </c>
      <c r="AD32" s="2">
        <v>900</v>
      </c>
      <c r="AE32" s="2">
        <v>205.61842110000001</v>
      </c>
      <c r="AF32" s="2">
        <v>192.5</v>
      </c>
      <c r="AG32" s="2">
        <v>134.5259298</v>
      </c>
      <c r="AH32" s="2">
        <v>65.425037849999995</v>
      </c>
      <c r="AI32" s="2">
        <v>117.75</v>
      </c>
      <c r="AJ32" s="2">
        <v>276.25</v>
      </c>
      <c r="AK32" s="2">
        <v>0.426244344</v>
      </c>
      <c r="AL32" s="2">
        <v>4.4444444444444446E-2</v>
      </c>
      <c r="AM32" s="2">
        <v>0.20779220779220781</v>
      </c>
      <c r="AN32" s="2">
        <v>0.21388888888888888</v>
      </c>
      <c r="AO32" s="2">
        <v>0.31245899300000002</v>
      </c>
      <c r="AP32" s="2">
        <v>31</v>
      </c>
      <c r="AQ32" s="2">
        <v>452</v>
      </c>
      <c r="AR32" s="2">
        <v>134.0188679</v>
      </c>
      <c r="AS32" s="2">
        <v>135</v>
      </c>
      <c r="AT32" s="2">
        <v>79.129030599999993</v>
      </c>
      <c r="AU32" s="2">
        <v>59.043201770000003</v>
      </c>
      <c r="AV32" s="2">
        <v>57</v>
      </c>
      <c r="AW32" s="2">
        <v>177</v>
      </c>
      <c r="AX32" s="2">
        <v>0.32203389799999999</v>
      </c>
      <c r="AY32" s="4">
        <v>6.8584070796460173E-2</v>
      </c>
      <c r="AZ32" s="4">
        <v>0.22962962962962963</v>
      </c>
      <c r="BA32" s="4">
        <v>0.29867256637168144</v>
      </c>
      <c r="BB32" s="2">
        <v>0.24921607800000001</v>
      </c>
      <c r="BC32" s="2">
        <v>50</v>
      </c>
      <c r="BD32" s="2">
        <v>285</v>
      </c>
      <c r="BE32" s="2">
        <v>164.4375</v>
      </c>
      <c r="BF32" s="2">
        <v>162</v>
      </c>
      <c r="BG32" s="2">
        <v>73.988259200000002</v>
      </c>
      <c r="BH32" s="2">
        <f t="shared" si="3"/>
        <v>44.994760440896997</v>
      </c>
      <c r="BI32" s="2">
        <v>117</v>
      </c>
      <c r="BJ32" s="2">
        <v>217.25</v>
      </c>
      <c r="BK32" s="2">
        <v>0.538550058</v>
      </c>
      <c r="BL32" s="2">
        <f t="shared" si="4"/>
        <v>0.17543859649122806</v>
      </c>
      <c r="BM32" s="2">
        <f t="shared" si="5"/>
        <v>0.30864197530864196</v>
      </c>
      <c r="BN32" s="2">
        <f t="shared" si="6"/>
        <v>0.56842105263157894</v>
      </c>
      <c r="BO32" t="s">
        <v>187</v>
      </c>
      <c r="BP32" t="s">
        <v>1</v>
      </c>
      <c r="BQ32" t="s">
        <v>252</v>
      </c>
      <c r="BR32" t="s">
        <v>381</v>
      </c>
      <c r="BS32" t="s">
        <v>381</v>
      </c>
    </row>
    <row r="33" spans="1:71" x14ac:dyDescent="0.4">
      <c r="A33" s="1" t="s">
        <v>378</v>
      </c>
      <c r="B33" s="2">
        <v>0.34462025299999999</v>
      </c>
      <c r="C33" s="2">
        <v>112.69</v>
      </c>
      <c r="D33" s="2">
        <v>9869.64</v>
      </c>
      <c r="E33" s="2">
        <v>2138.7618640000001</v>
      </c>
      <c r="F33" s="2">
        <v>1649.45</v>
      </c>
      <c r="G33" s="2">
        <v>1548.3574679999999</v>
      </c>
      <c r="H33" s="2">
        <v>72.39503818</v>
      </c>
      <c r="I33" s="2">
        <v>1249.8399999999999</v>
      </c>
      <c r="J33" s="2">
        <v>2797.5149999999999</v>
      </c>
      <c r="K33" s="2">
        <v>0.446767935</v>
      </c>
      <c r="L33" s="3">
        <f t="shared" si="0"/>
        <v>1.1417843001365805E-2</v>
      </c>
      <c r="M33" s="3">
        <f t="shared" si="1"/>
        <v>6.8319742944617901E-2</v>
      </c>
      <c r="N33" s="3">
        <f t="shared" si="2"/>
        <v>0.16712362355668495</v>
      </c>
      <c r="O33" s="2">
        <v>0.98155314800000004</v>
      </c>
      <c r="P33" s="2">
        <v>0</v>
      </c>
      <c r="Q33" s="2">
        <v>19</v>
      </c>
      <c r="R33" s="2">
        <v>0.26842105300000002</v>
      </c>
      <c r="S33" s="2">
        <v>0</v>
      </c>
      <c r="T33" s="2">
        <v>2.1784526940000002</v>
      </c>
      <c r="U33" s="2">
        <v>811.58041539999999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.36272264599999998</v>
      </c>
      <c r="AC33" s="2">
        <v>190</v>
      </c>
      <c r="AD33" s="2">
        <v>9351</v>
      </c>
      <c r="AE33" s="2">
        <v>1934.1315790000001</v>
      </c>
      <c r="AF33" s="2">
        <v>1398.5</v>
      </c>
      <c r="AG33" s="2">
        <v>1481.250691</v>
      </c>
      <c r="AH33" s="2">
        <v>76.584794279999997</v>
      </c>
      <c r="AI33" s="2">
        <v>1059.5</v>
      </c>
      <c r="AJ33" s="2">
        <v>2202.25</v>
      </c>
      <c r="AK33" s="2">
        <v>0.48109887600000001</v>
      </c>
      <c r="AL33" s="2">
        <v>2.0318682493850927E-2</v>
      </c>
      <c r="AM33" s="2">
        <v>0.13585984983911334</v>
      </c>
      <c r="AN33" s="2">
        <v>0.14955619719816063</v>
      </c>
      <c r="AO33" s="2">
        <v>0.28598963900000002</v>
      </c>
      <c r="AP33" s="2">
        <v>173</v>
      </c>
      <c r="AQ33" s="2">
        <v>6608</v>
      </c>
      <c r="AR33" s="2">
        <v>1181.320755</v>
      </c>
      <c r="AS33" s="2">
        <v>964</v>
      </c>
      <c r="AT33" s="2">
        <v>968.82521589999999</v>
      </c>
      <c r="AU33" s="2">
        <v>82.012037120000002</v>
      </c>
      <c r="AV33" s="2">
        <v>808</v>
      </c>
      <c r="AW33" s="2">
        <v>1221</v>
      </c>
      <c r="AX33" s="2">
        <v>0.66175266200000005</v>
      </c>
      <c r="AY33" s="4">
        <v>2.6180387409200968E-2</v>
      </c>
      <c r="AZ33" s="4">
        <v>0.17946058091286307</v>
      </c>
      <c r="BA33" s="4">
        <v>0.14588377723970944</v>
      </c>
      <c r="BB33" s="2">
        <v>0.26045918400000001</v>
      </c>
      <c r="BC33" s="2">
        <v>615</v>
      </c>
      <c r="BD33" s="2">
        <v>4295</v>
      </c>
      <c r="BE33" s="2">
        <v>1240.3125</v>
      </c>
      <c r="BF33" s="2">
        <v>1013</v>
      </c>
      <c r="BG33" s="2">
        <v>860.80696390000003</v>
      </c>
      <c r="BH33" s="2">
        <f t="shared" si="3"/>
        <v>69.402425912824398</v>
      </c>
      <c r="BI33" s="2">
        <v>849.5</v>
      </c>
      <c r="BJ33" s="2">
        <v>1174.25</v>
      </c>
      <c r="BK33" s="2">
        <v>0.72344049399999999</v>
      </c>
      <c r="BL33" s="2">
        <f t="shared" si="4"/>
        <v>0.14318975552968569</v>
      </c>
      <c r="BM33" s="2">
        <f t="shared" si="5"/>
        <v>0.60710760118460017</v>
      </c>
      <c r="BN33" s="2">
        <f t="shared" si="6"/>
        <v>0.23585564610011642</v>
      </c>
      <c r="BO33" t="s">
        <v>185</v>
      </c>
      <c r="BP33" t="s">
        <v>1</v>
      </c>
      <c r="BQ33" t="s">
        <v>61</v>
      </c>
      <c r="BR33" t="s">
        <v>381</v>
      </c>
      <c r="BS33" t="s">
        <v>381</v>
      </c>
    </row>
    <row r="34" spans="1:71" x14ac:dyDescent="0.4">
      <c r="A34" s="1" t="s">
        <v>64</v>
      </c>
      <c r="B34" s="2">
        <v>0.18901768399999999</v>
      </c>
      <c r="C34" s="2">
        <v>2.29</v>
      </c>
      <c r="D34" s="2">
        <v>28.83</v>
      </c>
      <c r="E34" s="2">
        <v>10.19</v>
      </c>
      <c r="F34" s="2">
        <v>10.57</v>
      </c>
      <c r="G34" s="2">
        <v>3.9267319920000001</v>
      </c>
      <c r="H34" s="2">
        <v>38.535152029999999</v>
      </c>
      <c r="I34" s="2">
        <v>8.27</v>
      </c>
      <c r="J34" s="2">
        <v>11.51</v>
      </c>
      <c r="K34" s="2">
        <v>0.71850564699999997</v>
      </c>
      <c r="L34" s="3">
        <f t="shared" si="0"/>
        <v>7.9431148109608052E-2</v>
      </c>
      <c r="M34" s="3">
        <f t="shared" si="1"/>
        <v>0.21665089877010407</v>
      </c>
      <c r="N34" s="3">
        <f t="shared" si="2"/>
        <v>0.36663198057578916</v>
      </c>
      <c r="O34" s="2">
        <v>0.22131123699999999</v>
      </c>
      <c r="P34" s="2">
        <v>0</v>
      </c>
      <c r="Q34" s="2">
        <v>9</v>
      </c>
      <c r="R34" s="2">
        <v>3.5750000000000002</v>
      </c>
      <c r="S34" s="2">
        <v>4</v>
      </c>
      <c r="T34" s="2">
        <v>1.523865698</v>
      </c>
      <c r="U34" s="2">
        <v>42.625613940000001</v>
      </c>
      <c r="V34" s="2">
        <v>3</v>
      </c>
      <c r="W34" s="2">
        <v>4</v>
      </c>
      <c r="X34" s="2">
        <v>0.75</v>
      </c>
      <c r="Y34" s="2">
        <v>0</v>
      </c>
      <c r="Z34" s="2">
        <v>0</v>
      </c>
      <c r="AA34" s="2">
        <v>0.44444444444444442</v>
      </c>
      <c r="AB34" s="2">
        <v>0.20578084599999999</v>
      </c>
      <c r="AC34" s="2">
        <v>6</v>
      </c>
      <c r="AD34" s="2">
        <v>32</v>
      </c>
      <c r="AE34" s="2">
        <v>16.05263158</v>
      </c>
      <c r="AF34" s="2">
        <v>14</v>
      </c>
      <c r="AG34" s="2">
        <v>5.9484333779999998</v>
      </c>
      <c r="AH34" s="2">
        <v>37.055814480000002</v>
      </c>
      <c r="AI34" s="2">
        <v>11</v>
      </c>
      <c r="AJ34" s="2">
        <v>21</v>
      </c>
      <c r="AK34" s="2">
        <v>0.52380952400000003</v>
      </c>
      <c r="AL34" s="2">
        <v>0.1875</v>
      </c>
      <c r="AM34" s="2">
        <v>0.42857142857142855</v>
      </c>
      <c r="AN34" s="2">
        <v>0.4375</v>
      </c>
      <c r="AO34" s="2">
        <v>0.21798864300000001</v>
      </c>
      <c r="AP34" s="2">
        <v>6</v>
      </c>
      <c r="AQ34" s="2">
        <v>34</v>
      </c>
      <c r="AR34" s="2">
        <v>17.490566040000001</v>
      </c>
      <c r="AS34" s="2">
        <v>20</v>
      </c>
      <c r="AT34" s="2">
        <v>6.8321148919999999</v>
      </c>
      <c r="AU34" s="2">
        <v>39.06171406</v>
      </c>
      <c r="AV34" s="2">
        <v>11</v>
      </c>
      <c r="AW34" s="2">
        <v>23</v>
      </c>
      <c r="AX34" s="2">
        <v>0.47826087</v>
      </c>
      <c r="AY34" s="4">
        <v>0.17647058823529413</v>
      </c>
      <c r="AZ34" s="4">
        <v>0.3</v>
      </c>
      <c r="BA34" s="4">
        <v>0.58823529411764708</v>
      </c>
      <c r="BB34" s="2">
        <v>0.26737804900000001</v>
      </c>
      <c r="BC34" s="2">
        <v>5</v>
      </c>
      <c r="BD34" s="2">
        <v>29</v>
      </c>
      <c r="BE34" s="2">
        <v>12.8125</v>
      </c>
      <c r="BF34" s="2">
        <v>11</v>
      </c>
      <c r="BG34" s="2">
        <v>6.5850208810000002</v>
      </c>
      <c r="BH34" s="2">
        <f t="shared" si="3"/>
        <v>51.395284924878048</v>
      </c>
      <c r="BI34" s="2">
        <v>8.75</v>
      </c>
      <c r="BJ34" s="2">
        <v>17</v>
      </c>
      <c r="BK34" s="2">
        <v>0.514705882</v>
      </c>
      <c r="BL34" s="2">
        <f t="shared" si="4"/>
        <v>0.17241379310344829</v>
      </c>
      <c r="BM34" s="2">
        <f t="shared" si="5"/>
        <v>0.45454545454545453</v>
      </c>
      <c r="BN34" s="2">
        <f t="shared" si="6"/>
        <v>0.37931034482758619</v>
      </c>
      <c r="BO34" t="s">
        <v>186</v>
      </c>
      <c r="BP34" t="s">
        <v>1</v>
      </c>
      <c r="BQ34" t="s">
        <v>65</v>
      </c>
      <c r="BR34" t="s">
        <v>381</v>
      </c>
      <c r="BS34" t="s">
        <v>381</v>
      </c>
    </row>
    <row r="35" spans="1:71" x14ac:dyDescent="0.4">
      <c r="A35" s="1" t="s">
        <v>47</v>
      </c>
      <c r="B35" s="2">
        <v>0.25906629799999997</v>
      </c>
      <c r="C35" s="2">
        <v>14.25</v>
      </c>
      <c r="D35" s="2">
        <v>316.13</v>
      </c>
      <c r="E35" s="2">
        <v>150.27796609999999</v>
      </c>
      <c r="F35" s="2">
        <v>136.61000000000001</v>
      </c>
      <c r="G35" s="2">
        <v>70.039847690000002</v>
      </c>
      <c r="H35" s="2">
        <v>46.606864270000003</v>
      </c>
      <c r="I35" s="2">
        <v>98.924999999999997</v>
      </c>
      <c r="J35" s="2">
        <v>189.6</v>
      </c>
      <c r="K35" s="2">
        <v>0.52175632900000002</v>
      </c>
      <c r="L35" s="3">
        <f t="shared" si="0"/>
        <v>4.5076392623287886E-2</v>
      </c>
      <c r="M35" s="3">
        <f t="shared" si="1"/>
        <v>0.10431154381084839</v>
      </c>
      <c r="N35" s="3">
        <f t="shared" si="2"/>
        <v>0.43213235061525329</v>
      </c>
      <c r="O35" s="2">
        <v>0.41122227099999997</v>
      </c>
      <c r="P35" s="2">
        <v>0</v>
      </c>
      <c r="Q35" s="2">
        <v>9</v>
      </c>
      <c r="R35" s="2">
        <v>1.5921052630000001</v>
      </c>
      <c r="S35" s="2">
        <v>1</v>
      </c>
      <c r="T35" s="2">
        <v>1.387733227</v>
      </c>
      <c r="U35" s="2">
        <v>87.163409290000004</v>
      </c>
      <c r="V35" s="2">
        <v>0.6</v>
      </c>
      <c r="W35" s="2">
        <v>2</v>
      </c>
      <c r="X35" s="2">
        <v>0.3</v>
      </c>
      <c r="Y35" s="2">
        <v>0</v>
      </c>
      <c r="Z35" s="2">
        <v>0</v>
      </c>
      <c r="AA35" s="2">
        <v>0.1111111111111111</v>
      </c>
      <c r="AB35" s="2">
        <v>0.26784565700000001</v>
      </c>
      <c r="AC35" s="2">
        <v>22</v>
      </c>
      <c r="AD35" s="2">
        <v>353</v>
      </c>
      <c r="AE35" s="2">
        <v>99.052631579999996</v>
      </c>
      <c r="AF35" s="2">
        <v>79</v>
      </c>
      <c r="AG35" s="2">
        <v>52.87038106</v>
      </c>
      <c r="AH35" s="2">
        <v>53.37604889</v>
      </c>
      <c r="AI35" s="2">
        <v>65</v>
      </c>
      <c r="AJ35" s="2">
        <v>130.5</v>
      </c>
      <c r="AK35" s="2">
        <v>0.49808429100000001</v>
      </c>
      <c r="AL35" s="2">
        <v>6.2322946175637391E-2</v>
      </c>
      <c r="AM35" s="2">
        <v>0.27848101265822783</v>
      </c>
      <c r="AN35" s="2">
        <v>0.22379603399433429</v>
      </c>
      <c r="AO35" s="2">
        <v>0.2074674</v>
      </c>
      <c r="AP35" s="2">
        <v>19</v>
      </c>
      <c r="AQ35" s="2">
        <v>250</v>
      </c>
      <c r="AR35" s="2">
        <v>75.867924529999996</v>
      </c>
      <c r="AS35" s="2">
        <v>69</v>
      </c>
      <c r="AT35" s="2">
        <v>35.269314260000002</v>
      </c>
      <c r="AU35" s="2">
        <v>46.487780549999997</v>
      </c>
      <c r="AV35" s="2">
        <v>60</v>
      </c>
      <c r="AW35" s="2">
        <v>81</v>
      </c>
      <c r="AX35" s="2">
        <v>0.74074074099999998</v>
      </c>
      <c r="AY35" s="4">
        <v>7.5999999999999998E-2</v>
      </c>
      <c r="AZ35" s="4">
        <v>0.27536231884057971</v>
      </c>
      <c r="BA35" s="4">
        <v>0.27600000000000002</v>
      </c>
      <c r="BB35" s="2">
        <v>0.16628912700000001</v>
      </c>
      <c r="BC35" s="2">
        <v>46</v>
      </c>
      <c r="BD35" s="2">
        <v>122</v>
      </c>
      <c r="BE35" s="2">
        <v>75.875</v>
      </c>
      <c r="BF35" s="2">
        <v>71</v>
      </c>
      <c r="BG35" s="2">
        <v>23.48864974</v>
      </c>
      <c r="BH35" s="2">
        <f t="shared" si="3"/>
        <v>30.957034253706755</v>
      </c>
      <c r="BI35" s="2">
        <v>57.75</v>
      </c>
      <c r="BJ35" s="2">
        <v>87.5</v>
      </c>
      <c r="BK35" s="2">
        <v>0.66</v>
      </c>
      <c r="BL35" s="2">
        <f t="shared" si="4"/>
        <v>0.37704918032786883</v>
      </c>
      <c r="BM35" s="2">
        <f t="shared" si="5"/>
        <v>0.647887323943662</v>
      </c>
      <c r="BN35" s="2">
        <f t="shared" si="6"/>
        <v>0.58196721311475408</v>
      </c>
      <c r="BO35" t="s">
        <v>184</v>
      </c>
      <c r="BP35" t="s">
        <v>1</v>
      </c>
      <c r="BQ35" t="s">
        <v>62</v>
      </c>
      <c r="BR35" t="s">
        <v>381</v>
      </c>
      <c r="BS35" t="s">
        <v>381</v>
      </c>
    </row>
    <row r="36" spans="1:71" x14ac:dyDescent="0.4">
      <c r="A36" s="1" t="s">
        <v>405</v>
      </c>
      <c r="B36" s="2">
        <v>0.147761595</v>
      </c>
      <c r="C36" s="2">
        <v>3.04</v>
      </c>
      <c r="D36" s="2">
        <v>24.32</v>
      </c>
      <c r="E36" s="2">
        <v>16.027627119999998</v>
      </c>
      <c r="F36" s="2">
        <v>16.75</v>
      </c>
      <c r="G36" s="2">
        <v>4.4780080770000001</v>
      </c>
      <c r="H36" s="2">
        <v>27.93930782</v>
      </c>
      <c r="I36" s="2">
        <v>13.895</v>
      </c>
      <c r="J36" s="2">
        <v>18.850000000000001</v>
      </c>
      <c r="K36" s="2">
        <v>0.73713527899999998</v>
      </c>
      <c r="L36" s="3">
        <f t="shared" si="0"/>
        <v>0.125</v>
      </c>
      <c r="M36" s="3">
        <f t="shared" si="1"/>
        <v>0.18149253731343284</v>
      </c>
      <c r="N36" s="3">
        <f t="shared" si="2"/>
        <v>0.68873355263157898</v>
      </c>
      <c r="O36" s="2">
        <v>0.13041231</v>
      </c>
      <c r="P36" s="2">
        <v>6</v>
      </c>
      <c r="Q36" s="2">
        <v>22</v>
      </c>
      <c r="R36" s="2">
        <v>11.72368421</v>
      </c>
      <c r="S36" s="2">
        <v>12</v>
      </c>
      <c r="T36" s="2">
        <v>2.8593644249999999</v>
      </c>
      <c r="U36" s="2">
        <v>24.38964043</v>
      </c>
      <c r="V36" s="2">
        <v>10</v>
      </c>
      <c r="W36" s="2">
        <v>13</v>
      </c>
      <c r="X36" s="2">
        <v>0.76923076899999998</v>
      </c>
      <c r="Y36" s="2">
        <v>0.27272727272727271</v>
      </c>
      <c r="Z36" s="2">
        <v>0.5</v>
      </c>
      <c r="AA36" s="2">
        <v>0.54545454545454541</v>
      </c>
      <c r="AB36" s="2">
        <v>0.20534960399999999</v>
      </c>
      <c r="AC36" s="2">
        <v>7</v>
      </c>
      <c r="AD36" s="2">
        <v>47</v>
      </c>
      <c r="AE36" s="2">
        <v>17.223684209999998</v>
      </c>
      <c r="AF36" s="2">
        <v>17</v>
      </c>
      <c r="AG36" s="2">
        <v>6.8246585929999997</v>
      </c>
      <c r="AH36" s="2">
        <v>39.623686249999999</v>
      </c>
      <c r="AI36" s="2">
        <v>12</v>
      </c>
      <c r="AJ36" s="2">
        <v>20</v>
      </c>
      <c r="AK36" s="2">
        <v>0.6</v>
      </c>
      <c r="AL36" s="2">
        <v>0.14893617021276595</v>
      </c>
      <c r="AM36" s="2">
        <v>0.41176470588235292</v>
      </c>
      <c r="AN36" s="2">
        <v>0.36170212765957449</v>
      </c>
      <c r="AO36" s="2">
        <v>0.21422908800000001</v>
      </c>
      <c r="AP36" s="2">
        <v>5</v>
      </c>
      <c r="AQ36" s="2">
        <v>28</v>
      </c>
      <c r="AR36" s="2">
        <v>15.716981130000001</v>
      </c>
      <c r="AS36" s="2">
        <v>17</v>
      </c>
      <c r="AT36" s="2">
        <v>5.9883777130000002</v>
      </c>
      <c r="AU36" s="2">
        <v>38.101322779999997</v>
      </c>
      <c r="AV36" s="2">
        <v>10</v>
      </c>
      <c r="AW36" s="2">
        <v>20</v>
      </c>
      <c r="AX36" s="2">
        <v>0.5</v>
      </c>
      <c r="AY36" s="4">
        <v>0.17857142857142858</v>
      </c>
      <c r="AZ36" s="4">
        <v>0.29411764705882354</v>
      </c>
      <c r="BA36" s="4">
        <v>0.6071428571428571</v>
      </c>
      <c r="BB36" s="2">
        <v>0.269067797</v>
      </c>
      <c r="BC36" s="2">
        <v>5</v>
      </c>
      <c r="BD36" s="2">
        <v>30</v>
      </c>
      <c r="BE36" s="2">
        <v>14.75</v>
      </c>
      <c r="BF36" s="2">
        <v>13</v>
      </c>
      <c r="BG36" s="2">
        <v>7.2892615080000001</v>
      </c>
      <c r="BH36" s="2">
        <f t="shared" si="3"/>
        <v>49.418722088135588</v>
      </c>
      <c r="BI36" s="2">
        <v>8.75</v>
      </c>
      <c r="BJ36" s="2">
        <v>20.25</v>
      </c>
      <c r="BK36" s="2">
        <v>0.432098765</v>
      </c>
      <c r="BL36" s="2">
        <f t="shared" si="4"/>
        <v>0.16666666666666666</v>
      </c>
      <c r="BM36" s="2">
        <f t="shared" si="5"/>
        <v>0.38461538461538464</v>
      </c>
      <c r="BN36" s="2">
        <f t="shared" si="6"/>
        <v>0.43333333333333335</v>
      </c>
      <c r="BO36" t="s">
        <v>383</v>
      </c>
      <c r="BP36" t="s">
        <v>1</v>
      </c>
      <c r="BQ36" t="s">
        <v>60</v>
      </c>
      <c r="BR36" t="s">
        <v>459</v>
      </c>
      <c r="BS36" t="s">
        <v>381</v>
      </c>
    </row>
    <row r="37" spans="1:71" x14ac:dyDescent="0.4">
      <c r="A37" s="1" t="s">
        <v>249</v>
      </c>
      <c r="B37" s="2">
        <v>0.35569922100000001</v>
      </c>
      <c r="C37" s="2">
        <v>13.05</v>
      </c>
      <c r="D37" s="2">
        <v>330.33</v>
      </c>
      <c r="E37" s="2">
        <v>119.14762709999999</v>
      </c>
      <c r="F37" s="2">
        <v>100.16</v>
      </c>
      <c r="G37" s="2">
        <v>78.153248050000002</v>
      </c>
      <c r="H37" s="2">
        <v>65.593625270000004</v>
      </c>
      <c r="I37" s="2">
        <v>59.045000000000002</v>
      </c>
      <c r="J37" s="2">
        <v>174.86500000000001</v>
      </c>
      <c r="K37" s="2">
        <v>0.33766048100000001</v>
      </c>
      <c r="L37" s="3">
        <f t="shared" si="0"/>
        <v>3.9505948596857694E-2</v>
      </c>
      <c r="M37" s="3">
        <f t="shared" si="1"/>
        <v>0.13029153354632589</v>
      </c>
      <c r="N37" s="3">
        <f t="shared" si="2"/>
        <v>0.30321193957557596</v>
      </c>
      <c r="O37" s="2">
        <v>0.41553198899999999</v>
      </c>
      <c r="P37" s="2">
        <v>0</v>
      </c>
      <c r="Q37" s="2">
        <v>7</v>
      </c>
      <c r="R37" s="2">
        <v>1.5868421049999999</v>
      </c>
      <c r="S37" s="2">
        <v>1</v>
      </c>
      <c r="T37" s="2">
        <v>1.322859741</v>
      </c>
      <c r="U37" s="2">
        <v>83.364295459999994</v>
      </c>
      <c r="V37" s="2">
        <v>0.8</v>
      </c>
      <c r="W37" s="2">
        <v>2</v>
      </c>
      <c r="X37" s="2">
        <v>0.4</v>
      </c>
      <c r="Y37" s="2">
        <v>0</v>
      </c>
      <c r="Z37" s="2">
        <v>0</v>
      </c>
      <c r="AA37" s="2">
        <v>0.14285714285714285</v>
      </c>
      <c r="AB37" s="2">
        <v>0.37333990900000003</v>
      </c>
      <c r="AC37" s="2">
        <v>49</v>
      </c>
      <c r="AD37" s="2">
        <v>1539</v>
      </c>
      <c r="AE37" s="2">
        <v>283.30263159999998</v>
      </c>
      <c r="AF37" s="2">
        <v>241</v>
      </c>
      <c r="AG37" s="2">
        <v>226.96930889999999</v>
      </c>
      <c r="AH37" s="2">
        <v>80.115496160000006</v>
      </c>
      <c r="AI37" s="2">
        <v>138</v>
      </c>
      <c r="AJ37" s="2">
        <v>371.5</v>
      </c>
      <c r="AK37" s="2">
        <v>0.37146702599999998</v>
      </c>
      <c r="AL37" s="2">
        <v>3.1838856400259907E-2</v>
      </c>
      <c r="AM37" s="2">
        <v>0.2033195020746888</v>
      </c>
      <c r="AN37" s="2">
        <v>0.15659519168291097</v>
      </c>
      <c r="AO37" s="2">
        <v>0.32234945100000001</v>
      </c>
      <c r="AP37" s="2">
        <v>55</v>
      </c>
      <c r="AQ37" s="2">
        <v>568</v>
      </c>
      <c r="AR37" s="2">
        <v>210.509434</v>
      </c>
      <c r="AS37" s="2">
        <v>190</v>
      </c>
      <c r="AT37" s="2">
        <v>124.663489</v>
      </c>
      <c r="AU37" s="2">
        <v>59.219906029999997</v>
      </c>
      <c r="AV37" s="2">
        <v>117</v>
      </c>
      <c r="AW37" s="2">
        <v>258</v>
      </c>
      <c r="AX37" s="2">
        <v>0.45348837199999997</v>
      </c>
      <c r="AY37" s="4">
        <v>9.6830985915492954E-2</v>
      </c>
      <c r="AZ37" s="4">
        <v>0.28947368421052633</v>
      </c>
      <c r="BA37" s="4">
        <v>0.33450704225352113</v>
      </c>
      <c r="BB37" s="2">
        <v>0.36152206599999998</v>
      </c>
      <c r="BC37" s="2">
        <v>36</v>
      </c>
      <c r="BD37" s="2">
        <v>502</v>
      </c>
      <c r="BE37" s="2">
        <v>186.9375</v>
      </c>
      <c r="BF37" s="2">
        <v>159</v>
      </c>
      <c r="BG37" s="2">
        <v>134.10665839999999</v>
      </c>
      <c r="BH37" s="2">
        <f t="shared" si="3"/>
        <v>71.738767449013693</v>
      </c>
      <c r="BI37" s="2">
        <v>100</v>
      </c>
      <c r="BJ37" s="2">
        <v>212.25</v>
      </c>
      <c r="BK37" s="2">
        <v>0.47114252099999998</v>
      </c>
      <c r="BL37" s="2">
        <f t="shared" si="4"/>
        <v>7.1713147410358571E-2</v>
      </c>
      <c r="BM37" s="2">
        <f t="shared" si="5"/>
        <v>0.22641509433962265</v>
      </c>
      <c r="BN37" s="2">
        <f t="shared" si="6"/>
        <v>0.31673306772908366</v>
      </c>
      <c r="BO37" t="s">
        <v>187</v>
      </c>
      <c r="BP37" t="s">
        <v>1</v>
      </c>
      <c r="BQ37" t="s">
        <v>252</v>
      </c>
      <c r="BR37" t="s">
        <v>381</v>
      </c>
      <c r="BS37" t="s">
        <v>381</v>
      </c>
    </row>
    <row r="38" spans="1:71" x14ac:dyDescent="0.4">
      <c r="A38" s="1" t="s">
        <v>221</v>
      </c>
      <c r="B38" s="2">
        <v>0.24705759299999999</v>
      </c>
      <c r="C38" s="2">
        <v>12.76</v>
      </c>
      <c r="D38" s="2">
        <v>277.23</v>
      </c>
      <c r="E38" s="2">
        <v>105.7220339</v>
      </c>
      <c r="F38" s="2">
        <v>98.68</v>
      </c>
      <c r="G38" s="2">
        <v>50.745038110000003</v>
      </c>
      <c r="H38" s="2">
        <v>47.99854509</v>
      </c>
      <c r="I38" s="2">
        <v>77.25</v>
      </c>
      <c r="J38" s="2">
        <v>129</v>
      </c>
      <c r="K38" s="2">
        <v>0.59883720900000004</v>
      </c>
      <c r="L38" s="3">
        <f t="shared" si="0"/>
        <v>4.6026764780146445E-2</v>
      </c>
      <c r="M38" s="3">
        <f t="shared" si="1"/>
        <v>0.12930685042561815</v>
      </c>
      <c r="N38" s="3">
        <f t="shared" si="2"/>
        <v>0.35594993326840529</v>
      </c>
      <c r="O38" s="2">
        <v>0.89473684200000003</v>
      </c>
      <c r="P38" s="2">
        <v>0</v>
      </c>
      <c r="Q38" s="2">
        <v>0.6</v>
      </c>
      <c r="R38" s="2">
        <v>3.6842105E-2</v>
      </c>
      <c r="S38" s="2">
        <v>0</v>
      </c>
      <c r="T38" s="2">
        <v>0.109352159</v>
      </c>
      <c r="U38" s="2">
        <v>296.81300370000002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.273408347</v>
      </c>
      <c r="AC38" s="2">
        <v>29</v>
      </c>
      <c r="AD38" s="2">
        <v>328</v>
      </c>
      <c r="AE38" s="2">
        <v>121</v>
      </c>
      <c r="AF38" s="2">
        <v>104</v>
      </c>
      <c r="AG38" s="2">
        <v>62.36045756</v>
      </c>
      <c r="AH38" s="2">
        <v>51.537568229999998</v>
      </c>
      <c r="AI38" s="2">
        <v>77</v>
      </c>
      <c r="AJ38" s="2">
        <v>156</v>
      </c>
      <c r="AK38" s="2">
        <v>0.493589744</v>
      </c>
      <c r="AL38" s="2">
        <v>8.8414634146341459E-2</v>
      </c>
      <c r="AM38" s="2">
        <v>0.27884615384615385</v>
      </c>
      <c r="AN38" s="2">
        <v>0.31707317073170732</v>
      </c>
      <c r="AO38" s="2">
        <v>0.23300583999999999</v>
      </c>
      <c r="AP38" s="2">
        <v>20</v>
      </c>
      <c r="AQ38" s="2">
        <v>221</v>
      </c>
      <c r="AR38" s="2">
        <v>92.90566038</v>
      </c>
      <c r="AS38" s="2">
        <v>87</v>
      </c>
      <c r="AT38" s="2">
        <v>40.279916810000003</v>
      </c>
      <c r="AU38" s="2">
        <v>43.35571874</v>
      </c>
      <c r="AV38" s="2">
        <v>63</v>
      </c>
      <c r="AW38" s="2">
        <v>112</v>
      </c>
      <c r="AX38" s="2">
        <v>0.5625</v>
      </c>
      <c r="AY38" s="4">
        <v>9.0497737556561084E-2</v>
      </c>
      <c r="AZ38" s="4">
        <v>0.22988505747126436</v>
      </c>
      <c r="BA38" s="4">
        <v>0.39366515837104071</v>
      </c>
      <c r="BB38" s="2">
        <v>0.27010095000000001</v>
      </c>
      <c r="BC38" s="2">
        <v>41</v>
      </c>
      <c r="BD38" s="2">
        <v>300</v>
      </c>
      <c r="BE38" s="2">
        <v>131.5625</v>
      </c>
      <c r="BF38" s="2">
        <v>116</v>
      </c>
      <c r="BG38" s="2">
        <v>67.746555880000003</v>
      </c>
      <c r="BH38" s="2">
        <f t="shared" si="3"/>
        <v>51.493819196199532</v>
      </c>
      <c r="BI38" s="2">
        <v>85.75</v>
      </c>
      <c r="BJ38" s="2">
        <v>167.25</v>
      </c>
      <c r="BK38" s="2">
        <v>0.51270553100000005</v>
      </c>
      <c r="BL38" s="2">
        <f t="shared" si="4"/>
        <v>0.13666666666666666</v>
      </c>
      <c r="BM38" s="2">
        <f t="shared" si="5"/>
        <v>0.35344827586206895</v>
      </c>
      <c r="BN38" s="2">
        <f t="shared" si="6"/>
        <v>0.38666666666666666</v>
      </c>
      <c r="BO38" t="s">
        <v>187</v>
      </c>
      <c r="BP38" t="s">
        <v>1</v>
      </c>
      <c r="BQ38" t="s">
        <v>252</v>
      </c>
      <c r="BR38" t="s">
        <v>381</v>
      </c>
      <c r="BS38" t="s">
        <v>381</v>
      </c>
    </row>
    <row r="39" spans="1:71" x14ac:dyDescent="0.4">
      <c r="A39" s="1" t="s">
        <v>220</v>
      </c>
      <c r="B39" s="2">
        <v>0.183766187</v>
      </c>
      <c r="C39" s="2">
        <v>14.95</v>
      </c>
      <c r="D39" s="2">
        <v>129.12</v>
      </c>
      <c r="E39" s="2">
        <v>47.554745760000003</v>
      </c>
      <c r="F39" s="2">
        <v>44.7</v>
      </c>
      <c r="G39" s="2">
        <v>17.380250119999999</v>
      </c>
      <c r="H39" s="2">
        <v>36.547877280000002</v>
      </c>
      <c r="I39" s="2">
        <v>38.090000000000003</v>
      </c>
      <c r="J39" s="2">
        <v>55.954999999999998</v>
      </c>
      <c r="K39" s="2">
        <v>0.68072558299999997</v>
      </c>
      <c r="L39" s="3">
        <f t="shared" si="0"/>
        <v>0.11578376703841387</v>
      </c>
      <c r="M39" s="3">
        <f t="shared" si="1"/>
        <v>0.33445190156599547</v>
      </c>
      <c r="N39" s="3">
        <f t="shared" si="2"/>
        <v>0.34618959107806691</v>
      </c>
      <c r="O39" s="2">
        <v>0.43758434499999999</v>
      </c>
      <c r="P39" s="2">
        <v>0</v>
      </c>
      <c r="Q39" s="2">
        <v>2</v>
      </c>
      <c r="R39" s="2">
        <v>0.410526316</v>
      </c>
      <c r="S39" s="2">
        <v>0.4</v>
      </c>
      <c r="T39" s="2">
        <v>0.36935220699999999</v>
      </c>
      <c r="U39" s="2">
        <v>89.970409340000003</v>
      </c>
      <c r="V39" s="2">
        <v>0.2</v>
      </c>
      <c r="W39" s="2">
        <v>0.52500000000000002</v>
      </c>
      <c r="X39" s="2">
        <v>0.38095238100000001</v>
      </c>
      <c r="Y39" s="2">
        <v>0</v>
      </c>
      <c r="Z39" s="2">
        <v>0</v>
      </c>
      <c r="AA39" s="2">
        <v>0.2</v>
      </c>
      <c r="AB39" s="2">
        <v>0.24929432000000001</v>
      </c>
      <c r="AC39" s="2">
        <v>56</v>
      </c>
      <c r="AD39" s="2">
        <v>679</v>
      </c>
      <c r="AE39" s="2">
        <v>136.40789470000001</v>
      </c>
      <c r="AF39" s="2">
        <v>113.5</v>
      </c>
      <c r="AG39" s="2">
        <v>80.330679509999996</v>
      </c>
      <c r="AH39" s="2">
        <v>58.890051530000001</v>
      </c>
      <c r="AI39" s="2">
        <v>91.75</v>
      </c>
      <c r="AJ39" s="2">
        <v>160</v>
      </c>
      <c r="AK39" s="2">
        <v>0.57343750000000004</v>
      </c>
      <c r="AL39" s="2">
        <v>8.247422680412371E-2</v>
      </c>
      <c r="AM39" s="2">
        <v>0.4933920704845815</v>
      </c>
      <c r="AN39" s="2">
        <v>0.16715758468335787</v>
      </c>
      <c r="AO39" s="2">
        <v>0.15350309000000001</v>
      </c>
      <c r="AP39" s="2">
        <v>45</v>
      </c>
      <c r="AQ39" s="2">
        <v>174</v>
      </c>
      <c r="AR39" s="2">
        <v>90.679245280000004</v>
      </c>
      <c r="AS39" s="2">
        <v>89</v>
      </c>
      <c r="AT39" s="2">
        <v>26.067791490000001</v>
      </c>
      <c r="AU39" s="2">
        <v>28.747252370000002</v>
      </c>
      <c r="AV39" s="2">
        <v>75</v>
      </c>
      <c r="AW39" s="2">
        <v>102</v>
      </c>
      <c r="AX39" s="2">
        <v>0.735294118</v>
      </c>
      <c r="AY39" s="4">
        <v>0.25862068965517243</v>
      </c>
      <c r="AZ39" s="4">
        <v>0.5056179775280899</v>
      </c>
      <c r="BA39" s="4">
        <v>0.5114942528735632</v>
      </c>
      <c r="BB39" s="2">
        <v>0.18634437600000001</v>
      </c>
      <c r="BC39" s="2">
        <v>44</v>
      </c>
      <c r="BD39" s="2">
        <v>161</v>
      </c>
      <c r="BE39" s="2">
        <v>81.125</v>
      </c>
      <c r="BF39" s="2">
        <v>77.5</v>
      </c>
      <c r="BG39" s="2">
        <v>29.488698400000001</v>
      </c>
      <c r="BH39" s="2">
        <f t="shared" si="3"/>
        <v>36.349705269645611</v>
      </c>
      <c r="BI39" s="2">
        <v>60.75</v>
      </c>
      <c r="BJ39" s="2">
        <v>91.5</v>
      </c>
      <c r="BK39" s="2">
        <v>0.66393442599999997</v>
      </c>
      <c r="BL39" s="2">
        <f t="shared" si="4"/>
        <v>0.27329192546583853</v>
      </c>
      <c r="BM39" s="2">
        <f t="shared" si="5"/>
        <v>0.56774193548387097</v>
      </c>
      <c r="BN39" s="2">
        <f t="shared" si="6"/>
        <v>0.48136645962732921</v>
      </c>
      <c r="BO39" t="s">
        <v>187</v>
      </c>
      <c r="BP39" t="s">
        <v>1</v>
      </c>
      <c r="BQ39" t="s">
        <v>252</v>
      </c>
      <c r="BR39" t="s">
        <v>381</v>
      </c>
      <c r="BS39" t="s">
        <v>381</v>
      </c>
    </row>
    <row r="40" spans="1:71" x14ac:dyDescent="0.4">
      <c r="A40" s="1" t="s">
        <v>218</v>
      </c>
      <c r="B40" s="2">
        <v>0.24809339699999999</v>
      </c>
      <c r="C40" s="2">
        <v>12.33</v>
      </c>
      <c r="D40" s="2">
        <v>271.36</v>
      </c>
      <c r="E40" s="2">
        <v>122.18610169999999</v>
      </c>
      <c r="F40" s="2">
        <v>108.28</v>
      </c>
      <c r="G40" s="2">
        <v>56.202398219999999</v>
      </c>
      <c r="H40" s="2">
        <v>45.997374039999997</v>
      </c>
      <c r="I40" s="2">
        <v>80.97</v>
      </c>
      <c r="J40" s="2">
        <v>142.11000000000001</v>
      </c>
      <c r="K40" s="2">
        <v>0.56976989700000003</v>
      </c>
      <c r="L40" s="3">
        <f t="shared" si="0"/>
        <v>4.543779481132075E-2</v>
      </c>
      <c r="M40" s="3">
        <f t="shared" si="1"/>
        <v>0.11387144440339859</v>
      </c>
      <c r="N40" s="3">
        <f t="shared" si="2"/>
        <v>0.39902712264150941</v>
      </c>
      <c r="O40" s="2">
        <v>0.32090538400000002</v>
      </c>
      <c r="P40" s="2">
        <v>0</v>
      </c>
      <c r="Q40" s="2">
        <v>3</v>
      </c>
      <c r="R40" s="2">
        <v>0.91710526299999995</v>
      </c>
      <c r="S40" s="2">
        <v>0.9</v>
      </c>
      <c r="T40" s="2">
        <v>0.59495392700000005</v>
      </c>
      <c r="U40" s="2">
        <v>64.873025060000003</v>
      </c>
      <c r="V40" s="2">
        <v>0.6</v>
      </c>
      <c r="W40" s="2">
        <v>1</v>
      </c>
      <c r="X40" s="2">
        <v>0.6</v>
      </c>
      <c r="Y40" s="2">
        <v>0</v>
      </c>
      <c r="Z40" s="2">
        <v>0</v>
      </c>
      <c r="AA40" s="2">
        <v>0.3</v>
      </c>
      <c r="AB40" s="2">
        <v>0.38360775899999999</v>
      </c>
      <c r="AC40" s="2">
        <v>41</v>
      </c>
      <c r="AD40" s="2">
        <v>1327</v>
      </c>
      <c r="AE40" s="2">
        <v>200.36842110000001</v>
      </c>
      <c r="AF40" s="2">
        <v>151.5</v>
      </c>
      <c r="AG40" s="2">
        <v>184.975086</v>
      </c>
      <c r="AH40" s="2">
        <v>92.317484500000006</v>
      </c>
      <c r="AI40" s="2">
        <v>106.25</v>
      </c>
      <c r="AJ40" s="2">
        <v>221.5</v>
      </c>
      <c r="AK40" s="2">
        <v>0.47968397299999999</v>
      </c>
      <c r="AL40" s="2">
        <v>3.089675960813866E-2</v>
      </c>
      <c r="AM40" s="2">
        <v>0.27062706270627063</v>
      </c>
      <c r="AN40" s="2">
        <v>0.11416729464958553</v>
      </c>
      <c r="AO40" s="2">
        <v>0.22160318200000001</v>
      </c>
      <c r="AP40" s="2">
        <v>48</v>
      </c>
      <c r="AQ40" s="2">
        <v>239</v>
      </c>
      <c r="AR40" s="2">
        <v>114.3773585</v>
      </c>
      <c r="AS40" s="2">
        <v>117</v>
      </c>
      <c r="AT40" s="2">
        <v>45.897136840000002</v>
      </c>
      <c r="AU40" s="2">
        <v>40.127816770000003</v>
      </c>
      <c r="AV40" s="2">
        <v>74</v>
      </c>
      <c r="AW40" s="2">
        <v>137</v>
      </c>
      <c r="AX40" s="2">
        <v>0.540145985</v>
      </c>
      <c r="AY40" s="4">
        <v>0.20083682008368201</v>
      </c>
      <c r="AZ40" s="4">
        <v>0.41025641025641024</v>
      </c>
      <c r="BA40" s="4">
        <v>0.4895397489539749</v>
      </c>
      <c r="BB40" s="2">
        <v>0.19727684500000001</v>
      </c>
      <c r="BC40" s="2">
        <v>72</v>
      </c>
      <c r="BD40" s="2">
        <v>311</v>
      </c>
      <c r="BE40" s="2">
        <v>141.4375</v>
      </c>
      <c r="BF40" s="2">
        <v>125.5</v>
      </c>
      <c r="BG40" s="2">
        <v>57.754617420000002</v>
      </c>
      <c r="BH40" s="2">
        <f t="shared" si="3"/>
        <v>40.834020270437478</v>
      </c>
      <c r="BI40" s="2">
        <v>108.5</v>
      </c>
      <c r="BJ40" s="2">
        <v>156.75</v>
      </c>
      <c r="BK40" s="2">
        <v>0.69218500800000005</v>
      </c>
      <c r="BL40" s="2">
        <f t="shared" si="4"/>
        <v>0.23151125401929259</v>
      </c>
      <c r="BM40" s="2">
        <f t="shared" si="5"/>
        <v>0.57370517928286857</v>
      </c>
      <c r="BN40" s="2">
        <f t="shared" si="6"/>
        <v>0.40353697749196143</v>
      </c>
      <c r="BO40" t="s">
        <v>187</v>
      </c>
      <c r="BP40" t="s">
        <v>1</v>
      </c>
      <c r="BQ40" t="s">
        <v>252</v>
      </c>
      <c r="BR40" t="s">
        <v>381</v>
      </c>
      <c r="BS40" t="s">
        <v>381</v>
      </c>
    </row>
    <row r="41" spans="1:71" x14ac:dyDescent="0.4">
      <c r="A41" s="1" t="s">
        <v>190</v>
      </c>
      <c r="B41" s="2">
        <v>0.321476649</v>
      </c>
      <c r="C41" s="2">
        <v>12.38</v>
      </c>
      <c r="D41" s="2">
        <v>234.71</v>
      </c>
      <c r="E41" s="2">
        <v>57.423898309999998</v>
      </c>
      <c r="F41" s="2">
        <v>53.04</v>
      </c>
      <c r="G41" s="2">
        <v>41.078163889999999</v>
      </c>
      <c r="H41" s="2">
        <v>71.534962100000001</v>
      </c>
      <c r="I41" s="2">
        <v>33.75</v>
      </c>
      <c r="J41" s="2">
        <v>64.19</v>
      </c>
      <c r="K41" s="2">
        <v>0.52578283199999998</v>
      </c>
      <c r="L41" s="3">
        <f t="shared" si="0"/>
        <v>5.2745941800519794E-2</v>
      </c>
      <c r="M41" s="3">
        <f t="shared" si="1"/>
        <v>0.2334087481146305</v>
      </c>
      <c r="N41" s="3">
        <f t="shared" si="2"/>
        <v>0.22598099782710579</v>
      </c>
      <c r="O41" s="2">
        <v>0.237530673</v>
      </c>
      <c r="P41" s="2">
        <v>8</v>
      </c>
      <c r="Q41" s="2">
        <v>80</v>
      </c>
      <c r="R41" s="2">
        <v>27.65789474</v>
      </c>
      <c r="S41" s="2">
        <v>26</v>
      </c>
      <c r="T41" s="2">
        <v>12.49912278</v>
      </c>
      <c r="U41" s="2">
        <v>45.191880640000001</v>
      </c>
      <c r="V41" s="2">
        <v>19.5</v>
      </c>
      <c r="W41" s="2">
        <v>34</v>
      </c>
      <c r="X41" s="2">
        <v>0.57352941199999996</v>
      </c>
      <c r="Y41" s="2">
        <v>0.1</v>
      </c>
      <c r="Z41" s="2">
        <v>0.30769230769230771</v>
      </c>
      <c r="AA41" s="2">
        <v>0.32500000000000001</v>
      </c>
      <c r="AB41" s="2">
        <v>0.29194799700000001</v>
      </c>
      <c r="AC41" s="2">
        <v>2</v>
      </c>
      <c r="AD41" s="2">
        <v>116</v>
      </c>
      <c r="AE41" s="2">
        <v>33.026315789999998</v>
      </c>
      <c r="AF41" s="2">
        <v>31.5</v>
      </c>
      <c r="AG41" s="2">
        <v>18.656168730000001</v>
      </c>
      <c r="AH41" s="2">
        <v>56.488797740000003</v>
      </c>
      <c r="AI41" s="2">
        <v>19.75</v>
      </c>
      <c r="AJ41" s="2">
        <v>40</v>
      </c>
      <c r="AK41" s="2">
        <v>0.49375000000000002</v>
      </c>
      <c r="AL41" s="2">
        <v>1.7241379310344827E-2</v>
      </c>
      <c r="AM41" s="2">
        <v>6.3492063492063489E-2</v>
      </c>
      <c r="AN41" s="2">
        <v>0.27155172413793105</v>
      </c>
      <c r="AO41" s="2">
        <v>0.30291044099999997</v>
      </c>
      <c r="AP41" s="2">
        <v>0.9</v>
      </c>
      <c r="AQ41" s="2">
        <v>74</v>
      </c>
      <c r="AR41" s="2">
        <v>30.186792449999999</v>
      </c>
      <c r="AS41" s="2">
        <v>28</v>
      </c>
      <c r="AT41" s="2">
        <v>16.344818490000002</v>
      </c>
      <c r="AU41" s="2">
        <v>54.14559534</v>
      </c>
      <c r="AV41" s="2">
        <v>16</v>
      </c>
      <c r="AW41" s="2">
        <v>42</v>
      </c>
      <c r="AX41" s="2">
        <v>0.38095238100000001</v>
      </c>
      <c r="AY41" s="4">
        <v>1.2162162162162163E-2</v>
      </c>
      <c r="AZ41" s="4">
        <v>3.2142857142857147E-2</v>
      </c>
      <c r="BA41" s="4">
        <v>0.3783783783783784</v>
      </c>
      <c r="BB41" s="2">
        <v>0.26434824899999998</v>
      </c>
      <c r="BC41" s="2">
        <v>15</v>
      </c>
      <c r="BD41" s="2">
        <v>108</v>
      </c>
      <c r="BE41" s="2">
        <v>48.1875</v>
      </c>
      <c r="BF41" s="2">
        <v>45</v>
      </c>
      <c r="BG41" s="2">
        <v>24.089330279999999</v>
      </c>
      <c r="BH41" s="2">
        <f t="shared" si="3"/>
        <v>49.990828077821007</v>
      </c>
      <c r="BI41" s="2">
        <v>32.25</v>
      </c>
      <c r="BJ41" s="2">
        <v>58</v>
      </c>
      <c r="BK41" s="2">
        <v>0.55603448300000002</v>
      </c>
      <c r="BL41" s="2">
        <f t="shared" si="4"/>
        <v>0.1388888888888889</v>
      </c>
      <c r="BM41" s="2">
        <f t="shared" si="5"/>
        <v>0.33333333333333331</v>
      </c>
      <c r="BN41" s="2">
        <f t="shared" si="6"/>
        <v>0.41666666666666669</v>
      </c>
      <c r="BO41" t="s">
        <v>187</v>
      </c>
      <c r="BP41" t="s">
        <v>1</v>
      </c>
      <c r="BQ41" t="s">
        <v>252</v>
      </c>
      <c r="BR41" t="s">
        <v>381</v>
      </c>
      <c r="BS41" t="s">
        <v>381</v>
      </c>
    </row>
    <row r="42" spans="1:71" x14ac:dyDescent="0.4">
      <c r="A42" s="1" t="s">
        <v>192</v>
      </c>
      <c r="B42" s="2">
        <v>0.32400401200000001</v>
      </c>
      <c r="C42" s="2">
        <v>3.98</v>
      </c>
      <c r="D42" s="2">
        <v>114.11</v>
      </c>
      <c r="E42" s="2">
        <v>26.255593220000002</v>
      </c>
      <c r="F42" s="2">
        <v>21.83</v>
      </c>
      <c r="G42" s="2">
        <v>18.20949272</v>
      </c>
      <c r="H42" s="2">
        <v>69.354718309999996</v>
      </c>
      <c r="I42" s="2">
        <v>15.14</v>
      </c>
      <c r="J42" s="2">
        <v>31.75</v>
      </c>
      <c r="K42" s="2">
        <v>0.47685039400000001</v>
      </c>
      <c r="L42" s="3">
        <f t="shared" si="0"/>
        <v>3.4878625887301729E-2</v>
      </c>
      <c r="M42" s="3">
        <f t="shared" si="1"/>
        <v>0.18231791113147047</v>
      </c>
      <c r="N42" s="3">
        <f t="shared" si="2"/>
        <v>0.19130663394969766</v>
      </c>
      <c r="O42" s="2">
        <v>0.52719877299999995</v>
      </c>
      <c r="P42" s="2">
        <v>0</v>
      </c>
      <c r="Q42" s="2">
        <v>12</v>
      </c>
      <c r="R42" s="2">
        <v>1.196052632</v>
      </c>
      <c r="S42" s="2">
        <v>0.75</v>
      </c>
      <c r="T42" s="2">
        <v>1.638815897</v>
      </c>
      <c r="U42" s="2">
        <v>137.0187109</v>
      </c>
      <c r="V42" s="2">
        <v>0.4</v>
      </c>
      <c r="W42" s="2">
        <v>1.25</v>
      </c>
      <c r="X42" s="2">
        <v>0.32</v>
      </c>
      <c r="Y42" s="2">
        <v>0</v>
      </c>
      <c r="Z42" s="2">
        <v>0</v>
      </c>
      <c r="AA42" s="2">
        <v>6.25E-2</v>
      </c>
      <c r="AB42" s="2">
        <v>0.34706107000000003</v>
      </c>
      <c r="AC42" s="2">
        <v>3</v>
      </c>
      <c r="AD42" s="2">
        <v>61</v>
      </c>
      <c r="AE42" s="2">
        <v>19.03947368</v>
      </c>
      <c r="AF42" s="2">
        <v>16</v>
      </c>
      <c r="AG42" s="2">
        <v>12.27945796</v>
      </c>
      <c r="AH42" s="2">
        <v>64.494734260000001</v>
      </c>
      <c r="AI42" s="2">
        <v>11</v>
      </c>
      <c r="AJ42" s="2">
        <v>26</v>
      </c>
      <c r="AK42" s="2">
        <v>0.42307692299999999</v>
      </c>
      <c r="AL42" s="2">
        <v>4.9180327868852458E-2</v>
      </c>
      <c r="AM42" s="2">
        <v>0.1875</v>
      </c>
      <c r="AN42" s="2">
        <v>0.26229508196721313</v>
      </c>
      <c r="AO42" s="2">
        <v>0.38985569199999998</v>
      </c>
      <c r="AP42" s="2">
        <v>3</v>
      </c>
      <c r="AQ42" s="2">
        <v>56</v>
      </c>
      <c r="AR42" s="2">
        <v>17.490566040000001</v>
      </c>
      <c r="AS42" s="2">
        <v>16</v>
      </c>
      <c r="AT42" s="2">
        <v>12.659175210000001</v>
      </c>
      <c r="AU42" s="2">
        <v>72.377161389999998</v>
      </c>
      <c r="AV42" s="2">
        <v>8</v>
      </c>
      <c r="AW42" s="2">
        <v>23</v>
      </c>
      <c r="AX42" s="2">
        <v>0.34782608700000001</v>
      </c>
      <c r="AY42" s="4">
        <v>5.3571428571428568E-2</v>
      </c>
      <c r="AZ42" s="4">
        <v>0.1875</v>
      </c>
      <c r="BA42" s="4">
        <v>0.2857142857142857</v>
      </c>
      <c r="BB42" s="2">
        <v>0.30715811999999998</v>
      </c>
      <c r="BC42" s="2">
        <v>4</v>
      </c>
      <c r="BD42" s="2">
        <v>63</v>
      </c>
      <c r="BE42" s="2">
        <v>21.9375</v>
      </c>
      <c r="BF42" s="2">
        <v>18.5</v>
      </c>
      <c r="BG42" s="2">
        <v>14.242980729999999</v>
      </c>
      <c r="BH42" s="2">
        <f t="shared" si="3"/>
        <v>64.925268284900284</v>
      </c>
      <c r="BI42" s="2">
        <v>14</v>
      </c>
      <c r="BJ42" s="2">
        <v>22.25</v>
      </c>
      <c r="BK42" s="2">
        <v>0.62921348300000002</v>
      </c>
      <c r="BL42" s="2">
        <f t="shared" si="4"/>
        <v>6.3492063492063489E-2</v>
      </c>
      <c r="BM42" s="2">
        <f t="shared" si="5"/>
        <v>0.21621621621621623</v>
      </c>
      <c r="BN42" s="2">
        <f t="shared" si="6"/>
        <v>0.29365079365079366</v>
      </c>
      <c r="BO42" t="s">
        <v>187</v>
      </c>
      <c r="BP42" t="s">
        <v>1</v>
      </c>
      <c r="BQ42" t="s">
        <v>252</v>
      </c>
      <c r="BR42" t="s">
        <v>381</v>
      </c>
      <c r="BS42" t="s">
        <v>381</v>
      </c>
    </row>
    <row r="43" spans="1:71" x14ac:dyDescent="0.4">
      <c r="A43" s="1" t="s">
        <v>242</v>
      </c>
      <c r="B43" s="2">
        <v>0.47391766499999999</v>
      </c>
      <c r="C43" s="2">
        <v>1.59</v>
      </c>
      <c r="D43" s="2">
        <v>575.83000000000004</v>
      </c>
      <c r="E43" s="2">
        <v>68.227966100000003</v>
      </c>
      <c r="F43" s="2">
        <v>48.53</v>
      </c>
      <c r="G43" s="2">
        <v>85.356731949999997</v>
      </c>
      <c r="H43" s="2">
        <v>125.1051978</v>
      </c>
      <c r="I43" s="2">
        <v>28.855</v>
      </c>
      <c r="J43" s="2">
        <v>67.87</v>
      </c>
      <c r="K43" s="2">
        <v>0.42515102399999999</v>
      </c>
      <c r="L43" s="3">
        <f t="shared" si="0"/>
        <v>2.761231613497039E-3</v>
      </c>
      <c r="M43" s="3">
        <f t="shared" si="1"/>
        <v>3.2763239233463838E-2</v>
      </c>
      <c r="N43" s="3">
        <f t="shared" si="2"/>
        <v>8.4278346039629748E-2</v>
      </c>
      <c r="O43" s="2" t="s">
        <v>381</v>
      </c>
      <c r="P43" s="2" t="s">
        <v>381</v>
      </c>
      <c r="Q43" s="2" t="s">
        <v>381</v>
      </c>
      <c r="R43" s="2" t="s">
        <v>381</v>
      </c>
      <c r="S43" s="2" t="s">
        <v>381</v>
      </c>
      <c r="T43" s="2" t="s">
        <v>381</v>
      </c>
      <c r="U43" s="2" t="s">
        <v>381</v>
      </c>
      <c r="V43" s="2" t="s">
        <v>381</v>
      </c>
      <c r="W43" s="2" t="s">
        <v>381</v>
      </c>
      <c r="X43" s="2" t="s">
        <v>381</v>
      </c>
      <c r="Y43" s="2" t="s">
        <v>381</v>
      </c>
      <c r="Z43" s="2" t="s">
        <v>381</v>
      </c>
      <c r="AA43" s="2" t="s">
        <v>381</v>
      </c>
      <c r="AB43" s="2">
        <v>0.50263896900000005</v>
      </c>
      <c r="AC43" s="2">
        <v>5</v>
      </c>
      <c r="AD43" s="2">
        <v>869</v>
      </c>
      <c r="AE43" s="2">
        <v>121.8289474</v>
      </c>
      <c r="AF43" s="2">
        <v>85</v>
      </c>
      <c r="AG43" s="2">
        <v>135.79429429999999</v>
      </c>
      <c r="AH43" s="2">
        <v>111.4630777</v>
      </c>
      <c r="AI43" s="2">
        <v>46.25</v>
      </c>
      <c r="AJ43" s="2">
        <v>165.25</v>
      </c>
      <c r="AK43" s="2">
        <v>0.27987897099999998</v>
      </c>
      <c r="AL43" s="2">
        <v>5.7537399309551211E-3</v>
      </c>
      <c r="AM43" s="2">
        <v>5.8823529411764705E-2</v>
      </c>
      <c r="AN43" s="2">
        <v>9.7813578826237049E-2</v>
      </c>
      <c r="AO43" s="2">
        <v>0.43096505000000002</v>
      </c>
      <c r="AP43" s="2">
        <v>1</v>
      </c>
      <c r="AQ43" s="2">
        <v>123</v>
      </c>
      <c r="AR43" s="2">
        <v>26.962264149999999</v>
      </c>
      <c r="AS43" s="2">
        <v>24</v>
      </c>
      <c r="AT43" s="2">
        <v>22.73929356</v>
      </c>
      <c r="AU43" s="2">
        <v>84.337477870000001</v>
      </c>
      <c r="AV43" s="2">
        <v>7</v>
      </c>
      <c r="AW43" s="2">
        <v>38</v>
      </c>
      <c r="AX43" s="2">
        <v>0.18421052600000001</v>
      </c>
      <c r="AY43" s="4">
        <v>8.130081300813009E-3</v>
      </c>
      <c r="AZ43" s="4">
        <v>4.1666666666666664E-2</v>
      </c>
      <c r="BA43" s="4">
        <v>0.1951219512195122</v>
      </c>
      <c r="BB43" s="2">
        <v>0.45298423399999999</v>
      </c>
      <c r="BC43" s="2">
        <v>2</v>
      </c>
      <c r="BD43" s="2">
        <v>81</v>
      </c>
      <c r="BE43" s="2">
        <v>27.75</v>
      </c>
      <c r="BF43" s="2">
        <v>23.5</v>
      </c>
      <c r="BG43" s="2">
        <v>23.646000369999999</v>
      </c>
      <c r="BH43" s="2">
        <f t="shared" si="3"/>
        <v>85.210812144144143</v>
      </c>
      <c r="BI43" s="2">
        <v>10.25</v>
      </c>
      <c r="BJ43" s="2">
        <v>36.75</v>
      </c>
      <c r="BK43" s="2">
        <v>0.27891156499999997</v>
      </c>
      <c r="BL43" s="2">
        <f t="shared" si="4"/>
        <v>2.4691358024691357E-2</v>
      </c>
      <c r="BM43" s="2">
        <f t="shared" si="5"/>
        <v>8.5106382978723402E-2</v>
      </c>
      <c r="BN43" s="2">
        <f t="shared" si="6"/>
        <v>0.29012345679012347</v>
      </c>
      <c r="BO43" t="s">
        <v>187</v>
      </c>
      <c r="BP43" t="s">
        <v>1</v>
      </c>
      <c r="BQ43" t="s">
        <v>252</v>
      </c>
      <c r="BR43" t="s">
        <v>381</v>
      </c>
      <c r="BS43" t="s">
        <v>381</v>
      </c>
    </row>
    <row r="44" spans="1:71" x14ac:dyDescent="0.4">
      <c r="A44" s="1" t="s">
        <v>39</v>
      </c>
      <c r="B44" s="2">
        <v>0.30312863899999998</v>
      </c>
      <c r="C44" s="2">
        <v>1.1299999999999999</v>
      </c>
      <c r="D44" s="2">
        <v>52.84</v>
      </c>
      <c r="E44" s="2">
        <v>7.3635593220000004</v>
      </c>
      <c r="F44" s="2">
        <v>6.22</v>
      </c>
      <c r="G44" s="2">
        <v>6.6004816340000003</v>
      </c>
      <c r="H44" s="2">
        <v>89.637108159999997</v>
      </c>
      <c r="I44" s="2">
        <v>4.7750000000000004</v>
      </c>
      <c r="J44" s="2">
        <v>8.0449999999999999</v>
      </c>
      <c r="K44" s="2">
        <v>0.59353635800000004</v>
      </c>
      <c r="L44" s="3">
        <f t="shared" si="0"/>
        <v>2.1385314155942463E-2</v>
      </c>
      <c r="M44" s="3">
        <f t="shared" si="1"/>
        <v>0.18167202572347266</v>
      </c>
      <c r="N44" s="3">
        <f t="shared" si="2"/>
        <v>0.11771385314155941</v>
      </c>
      <c r="O44" s="2">
        <v>0.25880909899999999</v>
      </c>
      <c r="P44" s="2">
        <v>3</v>
      </c>
      <c r="Q44" s="2">
        <v>22</v>
      </c>
      <c r="R44" s="2">
        <v>9.3157894740000007</v>
      </c>
      <c r="S44" s="2">
        <v>8</v>
      </c>
      <c r="T44" s="2">
        <v>4.487643855</v>
      </c>
      <c r="U44" s="2">
        <v>48.172448160000002</v>
      </c>
      <c r="V44" s="2">
        <v>6</v>
      </c>
      <c r="W44" s="2">
        <v>11</v>
      </c>
      <c r="X44" s="2">
        <v>0.54545454500000001</v>
      </c>
      <c r="Y44" s="2">
        <v>0.13636363636363635</v>
      </c>
      <c r="Z44" s="2">
        <v>0.375</v>
      </c>
      <c r="AA44" s="2">
        <v>0.36363636363636365</v>
      </c>
      <c r="AB44" s="2">
        <v>0.32195026799999998</v>
      </c>
      <c r="AC44" s="2">
        <v>4</v>
      </c>
      <c r="AD44" s="2">
        <v>56</v>
      </c>
      <c r="AE44" s="2">
        <v>12.42105263</v>
      </c>
      <c r="AF44" s="2">
        <v>10</v>
      </c>
      <c r="AG44" s="2">
        <v>8.6042828989999993</v>
      </c>
      <c r="AH44" s="2">
        <v>69.2717691</v>
      </c>
      <c r="AI44" s="2">
        <v>8</v>
      </c>
      <c r="AJ44" s="2">
        <v>14</v>
      </c>
      <c r="AK44" s="2">
        <v>0.571428571</v>
      </c>
      <c r="AL44" s="2">
        <v>7.1428571428571425E-2</v>
      </c>
      <c r="AM44" s="2">
        <v>0.4</v>
      </c>
      <c r="AN44" s="2">
        <v>0.17857142857142858</v>
      </c>
      <c r="AO44" s="2">
        <v>0.21409318399999999</v>
      </c>
      <c r="AP44" s="2">
        <v>3</v>
      </c>
      <c r="AQ44" s="2">
        <v>22</v>
      </c>
      <c r="AR44" s="2">
        <v>8.3207547169999998</v>
      </c>
      <c r="AS44" s="2">
        <v>8</v>
      </c>
      <c r="AT44" s="2">
        <v>3.4293618210000001</v>
      </c>
      <c r="AU44" s="2">
        <v>41.214552490000003</v>
      </c>
      <c r="AV44" s="2">
        <v>6</v>
      </c>
      <c r="AW44" s="2">
        <v>10</v>
      </c>
      <c r="AX44" s="2">
        <v>0.6</v>
      </c>
      <c r="AY44" s="4">
        <v>0.13636363636363635</v>
      </c>
      <c r="AZ44" s="4">
        <v>0.375</v>
      </c>
      <c r="BA44" s="4">
        <v>0.36363636363636365</v>
      </c>
      <c r="BB44" s="2">
        <v>0.211582569</v>
      </c>
      <c r="BC44" s="2">
        <v>3</v>
      </c>
      <c r="BD44" s="2">
        <v>14</v>
      </c>
      <c r="BE44" s="2">
        <v>6.8125</v>
      </c>
      <c r="BF44" s="2">
        <v>6</v>
      </c>
      <c r="BG44" s="2">
        <v>2.7861263429999998</v>
      </c>
      <c r="BH44" s="2">
        <f t="shared" si="3"/>
        <v>40.897267420183489</v>
      </c>
      <c r="BI44" s="2">
        <v>5.75</v>
      </c>
      <c r="BJ44" s="2">
        <v>8.25</v>
      </c>
      <c r="BK44" s="2">
        <v>0.696969697</v>
      </c>
      <c r="BL44" s="2">
        <f t="shared" si="4"/>
        <v>0.21428571428571427</v>
      </c>
      <c r="BM44" s="2">
        <f t="shared" si="5"/>
        <v>0.5</v>
      </c>
      <c r="BN44" s="2">
        <f t="shared" si="6"/>
        <v>0.42857142857142855</v>
      </c>
      <c r="BO44" t="s">
        <v>185</v>
      </c>
      <c r="BP44" t="s">
        <v>1</v>
      </c>
      <c r="BQ44" t="s">
        <v>61</v>
      </c>
      <c r="BR44" t="s">
        <v>381</v>
      </c>
      <c r="BS44" t="s">
        <v>381</v>
      </c>
    </row>
    <row r="45" spans="1:71" x14ac:dyDescent="0.4">
      <c r="A45" s="1" t="s">
        <v>379</v>
      </c>
      <c r="B45" s="2">
        <v>0.27670159900000002</v>
      </c>
      <c r="C45" s="2">
        <v>4.54</v>
      </c>
      <c r="D45" s="2">
        <v>139.12</v>
      </c>
      <c r="E45" s="2">
        <v>31.945593219999999</v>
      </c>
      <c r="F45" s="2">
        <v>27.72</v>
      </c>
      <c r="G45" s="2">
        <v>20.19312321</v>
      </c>
      <c r="H45" s="2">
        <v>63.210982100000003</v>
      </c>
      <c r="I45" s="2">
        <v>23</v>
      </c>
      <c r="J45" s="2">
        <v>34.854999999999997</v>
      </c>
      <c r="K45" s="2">
        <v>0.65987663200000002</v>
      </c>
      <c r="L45" s="3">
        <f t="shared" si="0"/>
        <v>3.2633697527314549E-2</v>
      </c>
      <c r="M45" s="3">
        <f t="shared" si="1"/>
        <v>0.16378066378066378</v>
      </c>
      <c r="N45" s="3">
        <f t="shared" si="2"/>
        <v>0.19925244393329497</v>
      </c>
      <c r="O45" s="2">
        <v>0.35234437000000002</v>
      </c>
      <c r="P45" s="2">
        <v>4</v>
      </c>
      <c r="Q45" s="2">
        <v>54</v>
      </c>
      <c r="R45" s="2">
        <v>14.82894737</v>
      </c>
      <c r="S45" s="2">
        <v>10.5</v>
      </c>
      <c r="T45" s="2">
        <v>10.93421317</v>
      </c>
      <c r="U45" s="2">
        <v>73.73559899</v>
      </c>
      <c r="V45" s="2">
        <v>8</v>
      </c>
      <c r="W45" s="2">
        <v>15.25</v>
      </c>
      <c r="X45" s="2">
        <v>0.52459016400000003</v>
      </c>
      <c r="Y45" s="2">
        <v>7.407407407407407E-2</v>
      </c>
      <c r="Z45" s="2">
        <v>0.38095238095238093</v>
      </c>
      <c r="AA45" s="2">
        <v>0.19444444444444445</v>
      </c>
      <c r="AB45" s="2">
        <v>0.360761043</v>
      </c>
      <c r="AC45" s="2">
        <v>12</v>
      </c>
      <c r="AD45" s="2">
        <v>213</v>
      </c>
      <c r="AE45" s="2">
        <v>55.171052629999998</v>
      </c>
      <c r="AF45" s="2">
        <v>43.5</v>
      </c>
      <c r="AG45" s="2">
        <v>39.084997350000002</v>
      </c>
      <c r="AH45" s="2">
        <v>70.843305470000004</v>
      </c>
      <c r="AI45" s="2">
        <v>28</v>
      </c>
      <c r="AJ45" s="2">
        <v>74</v>
      </c>
      <c r="AK45" s="2">
        <v>0.37837837800000002</v>
      </c>
      <c r="AL45" s="2">
        <v>5.6338028169014086E-2</v>
      </c>
      <c r="AM45" s="2">
        <v>0.27586206896551724</v>
      </c>
      <c r="AN45" s="2">
        <v>0.20422535211267606</v>
      </c>
      <c r="AO45" s="2">
        <v>0.332114613</v>
      </c>
      <c r="AP45" s="2">
        <v>12</v>
      </c>
      <c r="AQ45" s="2">
        <v>170</v>
      </c>
      <c r="AR45" s="2">
        <v>40.018867919999998</v>
      </c>
      <c r="AS45" s="2">
        <v>31</v>
      </c>
      <c r="AT45" s="2">
        <v>30.106535560000001</v>
      </c>
      <c r="AU45" s="2">
        <v>75.230852639999995</v>
      </c>
      <c r="AV45" s="2">
        <v>23</v>
      </c>
      <c r="AW45" s="2">
        <v>38</v>
      </c>
      <c r="AX45" s="2">
        <v>0.60526315799999997</v>
      </c>
      <c r="AY45" s="4">
        <v>7.0588235294117646E-2</v>
      </c>
      <c r="AZ45" s="4">
        <v>0.38709677419354838</v>
      </c>
      <c r="BA45" s="4">
        <v>0.18235294117647058</v>
      </c>
      <c r="BB45" s="2">
        <v>0.37978993500000002</v>
      </c>
      <c r="BC45" s="2">
        <v>17</v>
      </c>
      <c r="BD45" s="2">
        <v>184</v>
      </c>
      <c r="BE45" s="2">
        <v>67.6875</v>
      </c>
      <c r="BF45" s="2">
        <v>56</v>
      </c>
      <c r="BG45" s="2">
        <v>51.358503030000001</v>
      </c>
      <c r="BH45" s="2">
        <f t="shared" si="3"/>
        <v>75.875904753462606</v>
      </c>
      <c r="BI45" s="2">
        <v>33</v>
      </c>
      <c r="BJ45" s="2">
        <v>87.75</v>
      </c>
      <c r="BK45" s="2">
        <v>0.37606837599999998</v>
      </c>
      <c r="BL45" s="2">
        <f t="shared" si="4"/>
        <v>9.2391304347826081E-2</v>
      </c>
      <c r="BM45" s="2">
        <f t="shared" si="5"/>
        <v>0.30357142857142855</v>
      </c>
      <c r="BN45" s="2">
        <f t="shared" si="6"/>
        <v>0.30434782608695654</v>
      </c>
      <c r="BO45" t="s">
        <v>185</v>
      </c>
      <c r="BP45" t="s">
        <v>1</v>
      </c>
      <c r="BQ45" t="s">
        <v>61</v>
      </c>
      <c r="BR45" t="s">
        <v>381</v>
      </c>
      <c r="BS45" t="s">
        <v>381</v>
      </c>
    </row>
    <row r="46" spans="1:71" x14ac:dyDescent="0.4">
      <c r="A46" s="1" t="s">
        <v>226</v>
      </c>
      <c r="B46" s="2">
        <v>0.59068457100000005</v>
      </c>
      <c r="C46" s="2">
        <v>1.7</v>
      </c>
      <c r="D46" s="2">
        <v>3155.37</v>
      </c>
      <c r="E46" s="2">
        <v>278.02966099999998</v>
      </c>
      <c r="F46" s="2">
        <v>151.87</v>
      </c>
      <c r="G46" s="2">
        <v>445.33748270000001</v>
      </c>
      <c r="H46" s="2">
        <v>160.1762492</v>
      </c>
      <c r="I46" s="2">
        <v>55</v>
      </c>
      <c r="J46" s="2">
        <v>352.54</v>
      </c>
      <c r="K46" s="2">
        <v>0.15601066499999999</v>
      </c>
      <c r="L46" s="3">
        <f t="shared" si="0"/>
        <v>5.3876407521146494E-4</v>
      </c>
      <c r="M46" s="3">
        <f t="shared" si="1"/>
        <v>1.1193784157503127E-2</v>
      </c>
      <c r="N46" s="3">
        <f t="shared" si="2"/>
        <v>4.813064711903834E-2</v>
      </c>
      <c r="O46" s="2">
        <v>0.453425101</v>
      </c>
      <c r="P46" s="2">
        <v>2</v>
      </c>
      <c r="Q46" s="2">
        <v>399</v>
      </c>
      <c r="R46" s="2">
        <v>85.526315789999998</v>
      </c>
      <c r="S46" s="2">
        <v>59</v>
      </c>
      <c r="T46" s="2">
        <v>79.873311970000003</v>
      </c>
      <c r="U46" s="2">
        <v>93.390333990000002</v>
      </c>
      <c r="V46" s="2">
        <v>37</v>
      </c>
      <c r="W46" s="2">
        <v>108.5</v>
      </c>
      <c r="X46" s="2">
        <v>0.34101382499999999</v>
      </c>
      <c r="Y46" s="2">
        <v>5.0125313283208017E-3</v>
      </c>
      <c r="Z46" s="2">
        <v>3.3898305084745763E-2</v>
      </c>
      <c r="AA46" s="2">
        <v>0.14786967418546365</v>
      </c>
      <c r="AB46" s="2">
        <v>0.65803888799999999</v>
      </c>
      <c r="AC46" s="2">
        <v>0.3</v>
      </c>
      <c r="AD46" s="2">
        <v>973</v>
      </c>
      <c r="AE46" s="2">
        <v>81.069736840000004</v>
      </c>
      <c r="AF46" s="2">
        <v>26</v>
      </c>
      <c r="AG46" s="2">
        <v>145.2953828</v>
      </c>
      <c r="AH46" s="2">
        <v>179.22271430000001</v>
      </c>
      <c r="AI46" s="2">
        <v>17</v>
      </c>
      <c r="AJ46" s="2">
        <v>77.25</v>
      </c>
      <c r="AK46" s="2">
        <v>0.22006472499999999</v>
      </c>
      <c r="AL46" s="2">
        <v>3.0832476875642344E-4</v>
      </c>
      <c r="AM46" s="2">
        <v>1.1538461538461537E-2</v>
      </c>
      <c r="AN46" s="2">
        <v>2.6721479958890029E-2</v>
      </c>
      <c r="AO46" s="2">
        <v>0.439925701</v>
      </c>
      <c r="AP46" s="2">
        <v>2</v>
      </c>
      <c r="AQ46" s="2">
        <v>166</v>
      </c>
      <c r="AR46" s="2">
        <v>29.13207547</v>
      </c>
      <c r="AS46" s="2">
        <v>20</v>
      </c>
      <c r="AT46" s="2">
        <v>28.536776360000001</v>
      </c>
      <c r="AU46" s="2">
        <v>97.956550989999997</v>
      </c>
      <c r="AV46" s="2">
        <v>13</v>
      </c>
      <c r="AW46" s="2">
        <v>35</v>
      </c>
      <c r="AX46" s="2">
        <v>0.37142857099999999</v>
      </c>
      <c r="AY46" s="4">
        <v>1.2048192771084338E-2</v>
      </c>
      <c r="AZ46" s="4">
        <v>0.1</v>
      </c>
      <c r="BA46" s="4">
        <v>0.12048192771084337</v>
      </c>
      <c r="BB46" s="2">
        <v>0.51240496899999999</v>
      </c>
      <c r="BC46" s="2">
        <v>0.3</v>
      </c>
      <c r="BD46" s="2">
        <v>134</v>
      </c>
      <c r="BE46" s="2">
        <v>23.018750000000001</v>
      </c>
      <c r="BF46" s="2">
        <v>14.5</v>
      </c>
      <c r="BG46" s="2">
        <v>31.21354874</v>
      </c>
      <c r="BH46" s="2">
        <f t="shared" si="3"/>
        <v>135.6005375617703</v>
      </c>
      <c r="BI46" s="2">
        <v>7</v>
      </c>
      <c r="BJ46" s="2">
        <v>23</v>
      </c>
      <c r="BK46" s="2">
        <v>0.30434782599999999</v>
      </c>
      <c r="BL46" s="2">
        <f t="shared" si="4"/>
        <v>2.2388059701492539E-3</v>
      </c>
      <c r="BM46" s="2">
        <f t="shared" si="5"/>
        <v>2.0689655172413793E-2</v>
      </c>
      <c r="BN46" s="2">
        <f t="shared" si="6"/>
        <v>0.10820895522388059</v>
      </c>
      <c r="BO46" t="s">
        <v>187</v>
      </c>
      <c r="BP46" t="s">
        <v>1</v>
      </c>
      <c r="BQ46" t="s">
        <v>252</v>
      </c>
      <c r="BR46" t="s">
        <v>381</v>
      </c>
      <c r="BS46" t="s">
        <v>381</v>
      </c>
    </row>
    <row r="47" spans="1:71" x14ac:dyDescent="0.4">
      <c r="A47" s="1" t="s">
        <v>219</v>
      </c>
      <c r="B47" s="2">
        <v>0.15698335199999999</v>
      </c>
      <c r="C47" s="2">
        <v>36.18</v>
      </c>
      <c r="D47" s="2">
        <v>167.9</v>
      </c>
      <c r="E47" s="2">
        <v>88.851525420000002</v>
      </c>
      <c r="F47" s="2">
        <v>89.19</v>
      </c>
      <c r="G47" s="2">
        <v>25.69415798</v>
      </c>
      <c r="H47" s="2">
        <v>28.918083129999999</v>
      </c>
      <c r="I47" s="2">
        <v>73.545000000000002</v>
      </c>
      <c r="J47" s="2">
        <v>101.58</v>
      </c>
      <c r="K47" s="2">
        <v>0.72401063200000004</v>
      </c>
      <c r="L47" s="3">
        <f t="shared" si="0"/>
        <v>0.21548540798094104</v>
      </c>
      <c r="M47" s="3">
        <f t="shared" si="1"/>
        <v>0.40565085771947529</v>
      </c>
      <c r="N47" s="3">
        <f t="shared" si="2"/>
        <v>0.53120905300774268</v>
      </c>
      <c r="O47" s="2">
        <v>0.28682385500000002</v>
      </c>
      <c r="P47" s="2">
        <v>0</v>
      </c>
      <c r="Q47" s="2">
        <v>16</v>
      </c>
      <c r="R47" s="2">
        <v>4.9328947369999998</v>
      </c>
      <c r="S47" s="2">
        <v>4</v>
      </c>
      <c r="T47" s="2">
        <v>2.8082444409999998</v>
      </c>
      <c r="U47" s="2">
        <v>56.928935060000001</v>
      </c>
      <c r="V47" s="2">
        <v>3</v>
      </c>
      <c r="W47" s="2">
        <v>6</v>
      </c>
      <c r="X47" s="2">
        <v>0.5</v>
      </c>
      <c r="Y47" s="2">
        <v>0</v>
      </c>
      <c r="Z47" s="2">
        <v>0</v>
      </c>
      <c r="AA47" s="2">
        <v>0.25</v>
      </c>
      <c r="AB47" s="2">
        <v>0.280816497</v>
      </c>
      <c r="AC47" s="2">
        <v>82</v>
      </c>
      <c r="AD47" s="2">
        <v>1152</v>
      </c>
      <c r="AE47" s="2">
        <v>221.80263160000001</v>
      </c>
      <c r="AF47" s="2">
        <v>187</v>
      </c>
      <c r="AG47" s="2">
        <v>147.470496</v>
      </c>
      <c r="AH47" s="2">
        <v>66.487261649999994</v>
      </c>
      <c r="AI47" s="2">
        <v>144</v>
      </c>
      <c r="AJ47" s="2">
        <v>258</v>
      </c>
      <c r="AK47" s="2">
        <v>0.55813953500000002</v>
      </c>
      <c r="AL47" s="2">
        <v>7.1180555555555552E-2</v>
      </c>
      <c r="AM47" s="2">
        <v>0.43850267379679142</v>
      </c>
      <c r="AN47" s="2">
        <v>0.1623263888888889</v>
      </c>
      <c r="AO47" s="2">
        <v>0.208397414</v>
      </c>
      <c r="AP47" s="2">
        <v>65</v>
      </c>
      <c r="AQ47" s="2">
        <v>379</v>
      </c>
      <c r="AR47" s="2">
        <v>170.83018870000001</v>
      </c>
      <c r="AS47" s="2">
        <v>174</v>
      </c>
      <c r="AT47" s="2">
        <v>64.434443680000001</v>
      </c>
      <c r="AU47" s="2">
        <v>37.718417440000003</v>
      </c>
      <c r="AV47" s="2">
        <v>112</v>
      </c>
      <c r="AW47" s="2">
        <v>212</v>
      </c>
      <c r="AX47" s="2">
        <v>0.52830188700000003</v>
      </c>
      <c r="AY47" s="4">
        <v>0.17150395778364116</v>
      </c>
      <c r="AZ47" s="4">
        <v>0.37356321839080459</v>
      </c>
      <c r="BA47" s="4">
        <v>0.45910290237467016</v>
      </c>
      <c r="BB47" s="2">
        <v>0.23179133900000001</v>
      </c>
      <c r="BC47" s="2">
        <v>50</v>
      </c>
      <c r="BD47" s="2">
        <v>237</v>
      </c>
      <c r="BE47" s="2">
        <v>134.9375</v>
      </c>
      <c r="BF47" s="2">
        <v>130.5</v>
      </c>
      <c r="BG47" s="2">
        <v>56.811347159999997</v>
      </c>
      <c r="BH47" s="2">
        <f t="shared" si="3"/>
        <v>42.101971031032882</v>
      </c>
      <c r="BI47" s="2">
        <v>91.25</v>
      </c>
      <c r="BJ47" s="2">
        <v>172.25</v>
      </c>
      <c r="BK47" s="2">
        <v>0.52975326599999994</v>
      </c>
      <c r="BL47" s="2">
        <f t="shared" si="4"/>
        <v>0.2109704641350211</v>
      </c>
      <c r="BM47" s="2">
        <f t="shared" si="5"/>
        <v>0.38314176245210729</v>
      </c>
      <c r="BN47" s="2">
        <f t="shared" si="6"/>
        <v>0.55063291139240511</v>
      </c>
      <c r="BO47" t="s">
        <v>187</v>
      </c>
      <c r="BP47" t="s">
        <v>1</v>
      </c>
      <c r="BQ47" t="s">
        <v>252</v>
      </c>
      <c r="BR47" t="s">
        <v>381</v>
      </c>
      <c r="BS47" t="s">
        <v>381</v>
      </c>
    </row>
    <row r="48" spans="1:71" x14ac:dyDescent="0.4">
      <c r="A48" s="1" t="s">
        <v>194</v>
      </c>
      <c r="B48" s="2">
        <v>0.19380681499999999</v>
      </c>
      <c r="C48" s="2">
        <v>26.16</v>
      </c>
      <c r="D48" s="2">
        <v>364.48</v>
      </c>
      <c r="E48" s="2">
        <v>151.7749153</v>
      </c>
      <c r="F48" s="2">
        <v>149.26</v>
      </c>
      <c r="G48" s="2">
        <v>58.812960490000002</v>
      </c>
      <c r="H48" s="2">
        <v>38.750119140000002</v>
      </c>
      <c r="I48" s="2">
        <v>118.81</v>
      </c>
      <c r="J48" s="2">
        <v>167.38</v>
      </c>
      <c r="K48" s="2">
        <v>0.70982196200000003</v>
      </c>
      <c r="L48" s="3">
        <f t="shared" si="0"/>
        <v>7.1773485513608432E-2</v>
      </c>
      <c r="M48" s="3">
        <f t="shared" si="1"/>
        <v>0.17526463888516683</v>
      </c>
      <c r="N48" s="3">
        <f t="shared" si="2"/>
        <v>0.40951492537313428</v>
      </c>
      <c r="O48" s="2">
        <v>0.30264861999999998</v>
      </c>
      <c r="P48" s="2">
        <v>31</v>
      </c>
      <c r="Q48" s="2">
        <v>847</v>
      </c>
      <c r="R48" s="2">
        <v>182.86842110000001</v>
      </c>
      <c r="S48" s="2">
        <v>149.5</v>
      </c>
      <c r="T48" s="2">
        <v>129.1623621</v>
      </c>
      <c r="U48" s="2">
        <v>70.631310409999998</v>
      </c>
      <c r="V48" s="2">
        <v>120</v>
      </c>
      <c r="W48" s="2">
        <v>179.75</v>
      </c>
      <c r="X48" s="2">
        <v>0.66759387999999997</v>
      </c>
      <c r="Y48" s="2">
        <v>3.6599763872491142E-2</v>
      </c>
      <c r="Z48" s="2">
        <v>0.20735785953177258</v>
      </c>
      <c r="AA48" s="2">
        <v>0.17650531286894924</v>
      </c>
      <c r="AB48" s="2">
        <v>0.23110437</v>
      </c>
      <c r="AC48" s="2">
        <v>28</v>
      </c>
      <c r="AD48" s="2">
        <v>456</v>
      </c>
      <c r="AE48" s="2">
        <v>110.8289474</v>
      </c>
      <c r="AF48" s="2">
        <v>100.5</v>
      </c>
      <c r="AG48" s="2">
        <v>56.565334059999998</v>
      </c>
      <c r="AH48" s="2">
        <v>51.038411359999998</v>
      </c>
      <c r="AI48" s="2">
        <v>79.5</v>
      </c>
      <c r="AJ48" s="2">
        <v>128.75</v>
      </c>
      <c r="AK48" s="2">
        <v>0.61747572799999995</v>
      </c>
      <c r="AL48" s="2">
        <v>6.1403508771929821E-2</v>
      </c>
      <c r="AM48" s="2">
        <v>0.27860696517412936</v>
      </c>
      <c r="AN48" s="2">
        <v>0.22039473684210525</v>
      </c>
      <c r="AO48" s="2">
        <v>0.17077574700000001</v>
      </c>
      <c r="AP48" s="2">
        <v>25</v>
      </c>
      <c r="AQ48" s="2">
        <v>152</v>
      </c>
      <c r="AR48" s="2">
        <v>83.792452830000002</v>
      </c>
      <c r="AS48" s="2">
        <v>83</v>
      </c>
      <c r="AT48" s="2">
        <v>26.07412399</v>
      </c>
      <c r="AU48" s="2">
        <v>31.11750893</v>
      </c>
      <c r="AV48" s="2">
        <v>66</v>
      </c>
      <c r="AW48" s="2">
        <v>98</v>
      </c>
      <c r="AX48" s="2">
        <v>0.673469388</v>
      </c>
      <c r="AY48" s="4">
        <v>0.16447368421052633</v>
      </c>
      <c r="AZ48" s="4">
        <v>0.30120481927710846</v>
      </c>
      <c r="BA48" s="4">
        <v>0.54605263157894735</v>
      </c>
      <c r="BB48" s="2">
        <v>0.16567109099999999</v>
      </c>
      <c r="BC48" s="2">
        <v>74</v>
      </c>
      <c r="BD48" s="2">
        <v>189</v>
      </c>
      <c r="BE48" s="2">
        <v>105.9375</v>
      </c>
      <c r="BF48" s="2">
        <v>95.5</v>
      </c>
      <c r="BG48" s="2">
        <v>36.23712415</v>
      </c>
      <c r="BH48" s="2">
        <f t="shared" si="3"/>
        <v>34.206134890855452</v>
      </c>
      <c r="BI48" s="2">
        <v>79.25</v>
      </c>
      <c r="BJ48" s="2">
        <v>106</v>
      </c>
      <c r="BK48" s="2">
        <v>0.74764150900000004</v>
      </c>
      <c r="BL48" s="2">
        <f t="shared" si="4"/>
        <v>0.39153439153439151</v>
      </c>
      <c r="BM48" s="2">
        <f t="shared" si="5"/>
        <v>0.77486910994764402</v>
      </c>
      <c r="BN48" s="2">
        <f t="shared" si="6"/>
        <v>0.50529100529100535</v>
      </c>
      <c r="BO48" t="s">
        <v>187</v>
      </c>
      <c r="BP48" t="s">
        <v>1</v>
      </c>
      <c r="BQ48" t="s">
        <v>252</v>
      </c>
      <c r="BR48" t="s">
        <v>381</v>
      </c>
      <c r="BS48" t="s">
        <v>381</v>
      </c>
    </row>
    <row r="49" spans="1:71" x14ac:dyDescent="0.4">
      <c r="A49" s="1" t="s">
        <v>243</v>
      </c>
      <c r="B49" s="2">
        <v>0.95873116400000002</v>
      </c>
      <c r="C49" s="2">
        <v>0</v>
      </c>
      <c r="D49" s="2">
        <v>12284.1</v>
      </c>
      <c r="E49" s="2">
        <v>347.95118639999998</v>
      </c>
      <c r="F49" s="2">
        <v>2.87</v>
      </c>
      <c r="G49" s="2">
        <v>1800.8568270000001</v>
      </c>
      <c r="H49" s="2">
        <v>517.56019160000005</v>
      </c>
      <c r="I49" s="2">
        <v>1.155</v>
      </c>
      <c r="J49" s="2">
        <v>8.4149999999999991</v>
      </c>
      <c r="K49" s="2">
        <v>0.13725490200000001</v>
      </c>
      <c r="L49" s="3">
        <f t="shared" si="0"/>
        <v>0</v>
      </c>
      <c r="M49" s="3">
        <f t="shared" si="1"/>
        <v>0</v>
      </c>
      <c r="N49" s="3">
        <f t="shared" si="2"/>
        <v>2.3363534976107326E-4</v>
      </c>
      <c r="O49" s="2">
        <v>0.88313657999999995</v>
      </c>
      <c r="P49" s="2">
        <v>0</v>
      </c>
      <c r="Q49" s="2">
        <v>3536</v>
      </c>
      <c r="R49" s="2">
        <v>251.93157890000001</v>
      </c>
      <c r="S49" s="2">
        <v>0.2</v>
      </c>
      <c r="T49" s="2">
        <v>669.36304810000001</v>
      </c>
      <c r="U49" s="2">
        <v>265.69239590000001</v>
      </c>
      <c r="V49" s="2">
        <v>0</v>
      </c>
      <c r="W49" s="2">
        <v>37</v>
      </c>
      <c r="X49" s="2">
        <v>0</v>
      </c>
      <c r="Y49" s="2">
        <v>0</v>
      </c>
      <c r="Z49" s="2">
        <v>0</v>
      </c>
      <c r="AA49" s="2">
        <v>5.6561085972850681E-5</v>
      </c>
      <c r="AB49" s="2">
        <v>0.96372101399999999</v>
      </c>
      <c r="AC49" s="2">
        <v>0</v>
      </c>
      <c r="AD49" s="2">
        <v>5621</v>
      </c>
      <c r="AE49" s="2">
        <v>89.190789469999999</v>
      </c>
      <c r="AF49" s="2">
        <v>3</v>
      </c>
      <c r="AG49" s="2">
        <v>649.10037050000005</v>
      </c>
      <c r="AH49" s="2">
        <v>727.76614529999995</v>
      </c>
      <c r="AI49" s="2">
        <v>0.7</v>
      </c>
      <c r="AJ49" s="2">
        <v>5</v>
      </c>
      <c r="AK49" s="2">
        <v>0.14000000000000001</v>
      </c>
      <c r="AL49" s="2">
        <v>0</v>
      </c>
      <c r="AM49" s="2">
        <v>0</v>
      </c>
      <c r="AN49" s="2">
        <v>5.3371286247998575E-4</v>
      </c>
      <c r="AO49" s="2">
        <v>0.944892489</v>
      </c>
      <c r="AP49" s="2">
        <v>0.6</v>
      </c>
      <c r="AQ49" s="2">
        <v>8368</v>
      </c>
      <c r="AR49" s="2">
        <v>322.81698110000002</v>
      </c>
      <c r="AS49" s="2">
        <v>3</v>
      </c>
      <c r="AT49" s="2">
        <v>1393.4107180000001</v>
      </c>
      <c r="AU49" s="2">
        <v>431.64108429999999</v>
      </c>
      <c r="AV49" s="2">
        <v>2</v>
      </c>
      <c r="AW49" s="2">
        <v>5</v>
      </c>
      <c r="AX49" s="2">
        <v>0.4</v>
      </c>
      <c r="AY49" s="4">
        <v>7.1701720841300194E-5</v>
      </c>
      <c r="AZ49" s="4">
        <v>0.19999999999999998</v>
      </c>
      <c r="BA49" s="4">
        <v>3.5850860420650097E-4</v>
      </c>
      <c r="BB49" s="2">
        <v>0.86010116800000003</v>
      </c>
      <c r="BC49" s="2">
        <v>0.1</v>
      </c>
      <c r="BD49" s="2">
        <v>5228</v>
      </c>
      <c r="BE49" s="2">
        <v>524.34375</v>
      </c>
      <c r="BF49" s="2">
        <v>3</v>
      </c>
      <c r="BG49" s="2">
        <v>1342.5933749999999</v>
      </c>
      <c r="BH49" s="2">
        <f t="shared" si="3"/>
        <v>256.05213659932053</v>
      </c>
      <c r="BI49" s="2">
        <v>0.5</v>
      </c>
      <c r="BJ49" s="2">
        <v>107</v>
      </c>
      <c r="BK49" s="2">
        <v>4.6728969999999996E-3</v>
      </c>
      <c r="BL49" s="2">
        <f t="shared" si="4"/>
        <v>1.9127773527161441E-5</v>
      </c>
      <c r="BM49" s="2">
        <f t="shared" si="5"/>
        <v>3.3333333333333333E-2</v>
      </c>
      <c r="BN49" s="2">
        <f t="shared" si="6"/>
        <v>5.7383320581484319E-4</v>
      </c>
      <c r="BO49" t="s">
        <v>187</v>
      </c>
      <c r="BP49" t="s">
        <v>1</v>
      </c>
      <c r="BQ49" t="s">
        <v>252</v>
      </c>
      <c r="BR49" t="s">
        <v>381</v>
      </c>
      <c r="BS49" t="s">
        <v>381</v>
      </c>
    </row>
    <row r="50" spans="1:71" x14ac:dyDescent="0.4">
      <c r="A50" s="1" t="s">
        <v>250</v>
      </c>
      <c r="B50" s="2">
        <v>0.45631652499999997</v>
      </c>
      <c r="C50" s="2">
        <v>1.32</v>
      </c>
      <c r="D50" s="2">
        <v>93.96</v>
      </c>
      <c r="E50" s="2">
        <v>28.738474579999998</v>
      </c>
      <c r="F50" s="2">
        <v>20.39</v>
      </c>
      <c r="G50" s="2">
        <v>24.630073979999999</v>
      </c>
      <c r="H50" s="2">
        <v>85.70417999</v>
      </c>
      <c r="I50" s="2">
        <v>9.9250000000000007</v>
      </c>
      <c r="J50" s="2">
        <v>40.06</v>
      </c>
      <c r="K50" s="2">
        <v>0.24775337</v>
      </c>
      <c r="L50" s="3">
        <f t="shared" si="0"/>
        <v>1.4048531289910602E-2</v>
      </c>
      <c r="M50" s="3">
        <f t="shared" si="1"/>
        <v>6.4737616478666007E-2</v>
      </c>
      <c r="N50" s="3">
        <f t="shared" si="2"/>
        <v>0.21700723712217967</v>
      </c>
      <c r="O50" s="2">
        <v>0.46623401599999997</v>
      </c>
      <c r="P50" s="2">
        <v>0.1</v>
      </c>
      <c r="Q50" s="2">
        <v>39</v>
      </c>
      <c r="R50" s="2">
        <v>5.0473684209999998</v>
      </c>
      <c r="S50" s="2">
        <v>4</v>
      </c>
      <c r="T50" s="2">
        <v>5.7185656399999996</v>
      </c>
      <c r="U50" s="2">
        <v>113.2979637</v>
      </c>
      <c r="V50" s="2">
        <v>2</v>
      </c>
      <c r="W50" s="2">
        <v>6</v>
      </c>
      <c r="X50" s="2">
        <v>0.33333333300000001</v>
      </c>
      <c r="Y50" s="2">
        <v>2.5641025641025641E-3</v>
      </c>
      <c r="Z50" s="2">
        <v>2.5000000000000001E-2</v>
      </c>
      <c r="AA50" s="2">
        <v>0.10256410256410256</v>
      </c>
      <c r="AB50" s="2">
        <v>0.37202168499999999</v>
      </c>
      <c r="AC50" s="2">
        <v>9</v>
      </c>
      <c r="AD50" s="2">
        <v>447</v>
      </c>
      <c r="AE50" s="2">
        <v>80.53947368</v>
      </c>
      <c r="AF50" s="2">
        <v>59</v>
      </c>
      <c r="AG50" s="2">
        <v>64.735243530000005</v>
      </c>
      <c r="AH50" s="2">
        <v>80.377038200000001</v>
      </c>
      <c r="AI50" s="2">
        <v>43.5</v>
      </c>
      <c r="AJ50" s="2">
        <v>98.5</v>
      </c>
      <c r="AK50" s="2">
        <v>0.44162436500000002</v>
      </c>
      <c r="AL50" s="2">
        <v>2.0134228187919462E-2</v>
      </c>
      <c r="AM50" s="2">
        <v>0.15254237288135594</v>
      </c>
      <c r="AN50" s="2">
        <v>0.1319910514541387</v>
      </c>
      <c r="AO50" s="2">
        <v>0.23514908400000001</v>
      </c>
      <c r="AP50" s="2">
        <v>6</v>
      </c>
      <c r="AQ50" s="2">
        <v>118</v>
      </c>
      <c r="AR50" s="2">
        <v>34.075471700000001</v>
      </c>
      <c r="AS50" s="2">
        <v>32</v>
      </c>
      <c r="AT50" s="2">
        <v>16.693906139999999</v>
      </c>
      <c r="AU50" s="2">
        <v>48.990975929999998</v>
      </c>
      <c r="AV50" s="2">
        <v>25</v>
      </c>
      <c r="AW50" s="2">
        <v>41</v>
      </c>
      <c r="AX50" s="2">
        <v>0.60975609799999997</v>
      </c>
      <c r="AY50" s="4">
        <v>5.0847457627118647E-2</v>
      </c>
      <c r="AZ50" s="4">
        <v>0.1875</v>
      </c>
      <c r="BA50" s="4">
        <v>0.2711864406779661</v>
      </c>
      <c r="BB50" s="2">
        <v>0.27302631599999999</v>
      </c>
      <c r="BC50" s="2">
        <v>2</v>
      </c>
      <c r="BD50" s="2">
        <v>14</v>
      </c>
      <c r="BE50" s="2">
        <v>7.125</v>
      </c>
      <c r="BF50" s="2">
        <v>6.5</v>
      </c>
      <c r="BG50" s="2">
        <v>3.5378901429999998</v>
      </c>
      <c r="BH50" s="2">
        <f t="shared" si="3"/>
        <v>49.654598498245612</v>
      </c>
      <c r="BI50" s="2">
        <v>4.75</v>
      </c>
      <c r="BJ50" s="2">
        <v>10</v>
      </c>
      <c r="BK50" s="2">
        <v>0.47499999999999998</v>
      </c>
      <c r="BL50" s="2">
        <f t="shared" si="4"/>
        <v>0.14285714285714285</v>
      </c>
      <c r="BM50" s="2">
        <f t="shared" si="5"/>
        <v>0.30769230769230771</v>
      </c>
      <c r="BN50" s="2">
        <f t="shared" si="6"/>
        <v>0.4642857142857143</v>
      </c>
      <c r="BO50" t="s">
        <v>187</v>
      </c>
      <c r="BP50" t="s">
        <v>1</v>
      </c>
      <c r="BQ50" t="s">
        <v>252</v>
      </c>
      <c r="BR50" t="s">
        <v>381</v>
      </c>
      <c r="BS50" t="s">
        <v>381</v>
      </c>
    </row>
    <row r="51" spans="1:71" x14ac:dyDescent="0.4">
      <c r="A51" s="1" t="s">
        <v>244</v>
      </c>
      <c r="B51" s="2">
        <v>0.17121088400000001</v>
      </c>
      <c r="C51" s="2">
        <v>11.3</v>
      </c>
      <c r="D51" s="2">
        <v>127.27</v>
      </c>
      <c r="E51" s="2">
        <v>68.246271190000002</v>
      </c>
      <c r="F51" s="2">
        <v>68.489999999999995</v>
      </c>
      <c r="G51" s="2">
        <v>21.289810729999999</v>
      </c>
      <c r="H51" s="2">
        <v>31.195566240000002</v>
      </c>
      <c r="I51" s="2">
        <v>53.774999999999999</v>
      </c>
      <c r="J51" s="2">
        <v>80.44</v>
      </c>
      <c r="K51" s="2">
        <v>0.66851069100000005</v>
      </c>
      <c r="L51" s="3">
        <f t="shared" si="0"/>
        <v>8.8787616877504527E-2</v>
      </c>
      <c r="M51" s="3">
        <f t="shared" si="1"/>
        <v>0.16498758942911376</v>
      </c>
      <c r="N51" s="3">
        <f t="shared" si="2"/>
        <v>0.53814724601241448</v>
      </c>
      <c r="O51" s="2">
        <v>0.27362155399999999</v>
      </c>
      <c r="P51" s="2">
        <v>25</v>
      </c>
      <c r="Q51" s="2">
        <v>205</v>
      </c>
      <c r="R51" s="2">
        <v>71.842105259999997</v>
      </c>
      <c r="S51" s="2">
        <v>60</v>
      </c>
      <c r="T51" s="2">
        <v>37.980715330000002</v>
      </c>
      <c r="U51" s="2">
        <v>52.866929759999998</v>
      </c>
      <c r="V51" s="2">
        <v>46</v>
      </c>
      <c r="W51" s="2">
        <v>87.75</v>
      </c>
      <c r="X51" s="2">
        <v>0.52421652399999996</v>
      </c>
      <c r="Y51" s="2">
        <v>0.12195121951219512</v>
      </c>
      <c r="Z51" s="2">
        <v>0.41666666666666669</v>
      </c>
      <c r="AA51" s="2">
        <v>0.29268292682926828</v>
      </c>
      <c r="AB51" s="2">
        <v>0.21495218699999999</v>
      </c>
      <c r="AC51" s="2">
        <v>11</v>
      </c>
      <c r="AD51" s="2">
        <v>198</v>
      </c>
      <c r="AE51" s="2">
        <v>46.276315789999998</v>
      </c>
      <c r="AF51" s="2">
        <v>42</v>
      </c>
      <c r="AG51" s="2">
        <v>23.27207121</v>
      </c>
      <c r="AH51" s="2">
        <v>50.289377639999998</v>
      </c>
      <c r="AI51" s="2">
        <v>35</v>
      </c>
      <c r="AJ51" s="2">
        <v>52</v>
      </c>
      <c r="AK51" s="2">
        <v>0.67307692299999999</v>
      </c>
      <c r="AL51" s="2">
        <v>5.5555555555555552E-2</v>
      </c>
      <c r="AM51" s="2">
        <v>0.26190476190476192</v>
      </c>
      <c r="AN51" s="2">
        <v>0.21212121212121213</v>
      </c>
      <c r="AO51" s="2">
        <v>0.128683821</v>
      </c>
      <c r="AP51" s="2">
        <v>10</v>
      </c>
      <c r="AQ51" s="2">
        <v>58</v>
      </c>
      <c r="AR51" s="2">
        <v>35.792452830000002</v>
      </c>
      <c r="AS51" s="2">
        <v>35</v>
      </c>
      <c r="AT51" s="2">
        <v>8.6898669779999995</v>
      </c>
      <c r="AU51" s="2">
        <v>24.278489709999999</v>
      </c>
      <c r="AV51" s="2">
        <v>31</v>
      </c>
      <c r="AW51" s="2">
        <v>41</v>
      </c>
      <c r="AX51" s="2">
        <v>0.75609756100000003</v>
      </c>
      <c r="AY51" s="4">
        <v>0.17241379310344829</v>
      </c>
      <c r="AZ51" s="4">
        <v>0.2857142857142857</v>
      </c>
      <c r="BA51" s="4">
        <v>0.60344827586206895</v>
      </c>
      <c r="BB51" s="2">
        <v>0.180585106</v>
      </c>
      <c r="BC51" s="2">
        <v>13</v>
      </c>
      <c r="BD51" s="2">
        <v>42</v>
      </c>
      <c r="BE51" s="2">
        <v>29.375</v>
      </c>
      <c r="BF51" s="2">
        <v>28</v>
      </c>
      <c r="BG51" s="2">
        <v>9.5977427899999999</v>
      </c>
      <c r="BH51" s="2">
        <f t="shared" si="3"/>
        <v>32.673166944680851</v>
      </c>
      <c r="BI51" s="2">
        <v>23</v>
      </c>
      <c r="BJ51" s="2">
        <v>37.75</v>
      </c>
      <c r="BK51" s="2">
        <v>0.60927152299999998</v>
      </c>
      <c r="BL51" s="2">
        <f t="shared" si="4"/>
        <v>0.30952380952380953</v>
      </c>
      <c r="BM51" s="2">
        <f t="shared" si="5"/>
        <v>0.4642857142857143</v>
      </c>
      <c r="BN51" s="2">
        <f t="shared" si="6"/>
        <v>0.66666666666666663</v>
      </c>
      <c r="BO51" t="s">
        <v>187</v>
      </c>
      <c r="BP51" t="s">
        <v>1</v>
      </c>
      <c r="BQ51" t="s">
        <v>252</v>
      </c>
      <c r="BR51" t="s">
        <v>381</v>
      </c>
      <c r="BS51" t="s">
        <v>381</v>
      </c>
    </row>
    <row r="52" spans="1:71" x14ac:dyDescent="0.4">
      <c r="A52" s="1" t="s">
        <v>205</v>
      </c>
      <c r="B52" s="2">
        <v>0.29543967199999999</v>
      </c>
      <c r="C52" s="2">
        <v>1.62</v>
      </c>
      <c r="D52" s="2">
        <v>19.57</v>
      </c>
      <c r="E52" s="2">
        <v>6.0093220340000002</v>
      </c>
      <c r="F52" s="2">
        <v>5.04</v>
      </c>
      <c r="G52" s="2">
        <v>3.5596415280000002</v>
      </c>
      <c r="H52" s="2">
        <v>59.23532651</v>
      </c>
      <c r="I52" s="2">
        <v>3.8050000000000002</v>
      </c>
      <c r="J52" s="2">
        <v>7.29</v>
      </c>
      <c r="K52" s="2">
        <v>0.52194787399999998</v>
      </c>
      <c r="L52" s="3">
        <f t="shared" si="0"/>
        <v>8.2779764946346451E-2</v>
      </c>
      <c r="M52" s="3">
        <f t="shared" si="1"/>
        <v>0.32142857142857145</v>
      </c>
      <c r="N52" s="3">
        <f t="shared" si="2"/>
        <v>0.25753704649974452</v>
      </c>
      <c r="O52" s="2">
        <v>0.65192975600000003</v>
      </c>
      <c r="P52" s="2">
        <v>0</v>
      </c>
      <c r="Q52" s="2">
        <v>29</v>
      </c>
      <c r="R52" s="2">
        <v>3.369736842</v>
      </c>
      <c r="S52" s="2">
        <v>1</v>
      </c>
      <c r="T52" s="2">
        <v>5.1618348090000001</v>
      </c>
      <c r="U52" s="2">
        <v>153.18213410000001</v>
      </c>
      <c r="V52" s="2">
        <v>0.7</v>
      </c>
      <c r="W52" s="2">
        <v>4</v>
      </c>
      <c r="X52" s="2">
        <v>0.17499999999999999</v>
      </c>
      <c r="Y52" s="2">
        <v>0</v>
      </c>
      <c r="Z52" s="2">
        <v>0</v>
      </c>
      <c r="AA52" s="2">
        <v>3.4482758620689655E-2</v>
      </c>
      <c r="AB52" s="2">
        <v>0.259264314</v>
      </c>
      <c r="AC52" s="2">
        <v>11</v>
      </c>
      <c r="AD52" s="2">
        <v>301</v>
      </c>
      <c r="AE52" s="2">
        <v>64.697368420000004</v>
      </c>
      <c r="AF52" s="2">
        <v>59</v>
      </c>
      <c r="AG52" s="2">
        <v>38.836759129999997</v>
      </c>
      <c r="AH52" s="2">
        <v>60.028344390000001</v>
      </c>
      <c r="AI52" s="2">
        <v>45.5</v>
      </c>
      <c r="AJ52" s="2">
        <v>70.5</v>
      </c>
      <c r="AK52" s="2">
        <v>0.64539007100000001</v>
      </c>
      <c r="AL52" s="2">
        <v>3.6544850498338874E-2</v>
      </c>
      <c r="AM52" s="2">
        <v>0.1864406779661017</v>
      </c>
      <c r="AN52" s="2">
        <v>0.19601328903654486</v>
      </c>
      <c r="AO52" s="2">
        <v>0.188293564</v>
      </c>
      <c r="AP52" s="2">
        <v>6</v>
      </c>
      <c r="AQ52" s="2">
        <v>107</v>
      </c>
      <c r="AR52" s="2">
        <v>35.075471700000001</v>
      </c>
      <c r="AS52" s="2">
        <v>34</v>
      </c>
      <c r="AT52" s="2">
        <v>14.240852739999999</v>
      </c>
      <c r="AU52" s="2">
        <v>40.600602219999999</v>
      </c>
      <c r="AV52" s="2">
        <v>26</v>
      </c>
      <c r="AW52" s="2">
        <v>40</v>
      </c>
      <c r="AX52" s="2">
        <v>0.65</v>
      </c>
      <c r="AY52" s="4">
        <v>5.6074766355140186E-2</v>
      </c>
      <c r="AZ52" s="4">
        <v>0.17647058823529413</v>
      </c>
      <c r="BA52" s="4">
        <v>0.31775700934579437</v>
      </c>
      <c r="BB52" s="2">
        <v>0.258928571</v>
      </c>
      <c r="BC52" s="2">
        <v>16</v>
      </c>
      <c r="BD52" s="2">
        <v>79</v>
      </c>
      <c r="BE52" s="2">
        <v>37.1875</v>
      </c>
      <c r="BF52" s="2">
        <v>31</v>
      </c>
      <c r="BG52" s="2">
        <v>18.000810170000001</v>
      </c>
      <c r="BH52" s="2">
        <f t="shared" si="3"/>
        <v>48.405539952941176</v>
      </c>
      <c r="BI52" s="2">
        <v>22.75</v>
      </c>
      <c r="BJ52" s="2">
        <v>48.25</v>
      </c>
      <c r="BK52" s="2">
        <v>0.47150259100000003</v>
      </c>
      <c r="BL52" s="2">
        <f t="shared" si="4"/>
        <v>0.20253164556962025</v>
      </c>
      <c r="BM52" s="2">
        <f t="shared" si="5"/>
        <v>0.5161290322580645</v>
      </c>
      <c r="BN52" s="2">
        <f t="shared" si="6"/>
        <v>0.39240506329113922</v>
      </c>
      <c r="BO52" t="s">
        <v>187</v>
      </c>
      <c r="BP52" t="s">
        <v>1</v>
      </c>
      <c r="BQ52" t="s">
        <v>252</v>
      </c>
      <c r="BR52" t="s">
        <v>381</v>
      </c>
      <c r="BS52" t="s">
        <v>381</v>
      </c>
    </row>
    <row r="53" spans="1:71" x14ac:dyDescent="0.4">
      <c r="A53" s="1" t="s">
        <v>214</v>
      </c>
      <c r="B53" s="2">
        <v>0.21381161700000001</v>
      </c>
      <c r="C53" s="2">
        <v>10.01</v>
      </c>
      <c r="D53" s="2">
        <v>190.06</v>
      </c>
      <c r="E53" s="2">
        <v>80.962033899999994</v>
      </c>
      <c r="F53" s="2">
        <v>76.13</v>
      </c>
      <c r="G53" s="2">
        <v>33.023558919999999</v>
      </c>
      <c r="H53" s="2">
        <v>40.788944319999999</v>
      </c>
      <c r="I53" s="2">
        <v>65.355000000000004</v>
      </c>
      <c r="J53" s="2">
        <v>90.635000000000005</v>
      </c>
      <c r="K53" s="2">
        <v>0.72107905299999997</v>
      </c>
      <c r="L53" s="3">
        <f t="shared" si="0"/>
        <v>5.2667578659370724E-2</v>
      </c>
      <c r="M53" s="3">
        <f t="shared" si="1"/>
        <v>0.1314856167082622</v>
      </c>
      <c r="N53" s="3">
        <f t="shared" si="2"/>
        <v>0.40055771861517414</v>
      </c>
      <c r="O53" s="2">
        <v>0.16954491199999999</v>
      </c>
      <c r="P53" s="2">
        <v>43</v>
      </c>
      <c r="Q53" s="2">
        <v>197</v>
      </c>
      <c r="R53" s="2">
        <v>82.447368420000004</v>
      </c>
      <c r="S53" s="2">
        <v>83.5</v>
      </c>
      <c r="T53" s="2">
        <v>26.68302568</v>
      </c>
      <c r="U53" s="2">
        <v>32.36370814</v>
      </c>
      <c r="V53" s="2">
        <v>61</v>
      </c>
      <c r="W53" s="2">
        <v>95.5</v>
      </c>
      <c r="X53" s="2">
        <v>0.63874345499999996</v>
      </c>
      <c r="Y53" s="2">
        <v>0.21827411167512689</v>
      </c>
      <c r="Z53" s="2">
        <v>0.51497005988023947</v>
      </c>
      <c r="AA53" s="2">
        <v>0.42385786802030456</v>
      </c>
      <c r="AB53" s="2">
        <v>0.28107979100000002</v>
      </c>
      <c r="AC53" s="2">
        <v>38</v>
      </c>
      <c r="AD53" s="2">
        <v>644</v>
      </c>
      <c r="AE53" s="2">
        <v>139.98684209999999</v>
      </c>
      <c r="AF53" s="2">
        <v>113.5</v>
      </c>
      <c r="AG53" s="2">
        <v>91.172582640000002</v>
      </c>
      <c r="AH53" s="2">
        <v>65.129394500000004</v>
      </c>
      <c r="AI53" s="2">
        <v>89.75</v>
      </c>
      <c r="AJ53" s="2">
        <v>167.25</v>
      </c>
      <c r="AK53" s="2">
        <v>0.53662182400000003</v>
      </c>
      <c r="AL53" s="2">
        <v>5.9006211180124224E-2</v>
      </c>
      <c r="AM53" s="2">
        <v>0.33480176211453744</v>
      </c>
      <c r="AN53" s="2">
        <v>0.17624223602484473</v>
      </c>
      <c r="AO53" s="2">
        <v>0.194643434</v>
      </c>
      <c r="AP53" s="2">
        <v>38</v>
      </c>
      <c r="AQ53" s="2">
        <v>337</v>
      </c>
      <c r="AR53" s="2">
        <v>108.03773579999999</v>
      </c>
      <c r="AS53" s="2">
        <v>98</v>
      </c>
      <c r="AT53" s="2">
        <v>45.839167940000003</v>
      </c>
      <c r="AU53" s="2">
        <v>42.428849130000003</v>
      </c>
      <c r="AV53" s="2">
        <v>82</v>
      </c>
      <c r="AW53" s="2">
        <v>121</v>
      </c>
      <c r="AX53" s="2">
        <v>0.67768594999999998</v>
      </c>
      <c r="AY53" s="4">
        <v>0.11275964391691394</v>
      </c>
      <c r="AZ53" s="4">
        <v>0.38775510204081631</v>
      </c>
      <c r="BA53" s="4">
        <v>0.29080118694362017</v>
      </c>
      <c r="BB53" s="2">
        <v>0.189669118</v>
      </c>
      <c r="BC53" s="2">
        <v>125</v>
      </c>
      <c r="BD53" s="2">
        <v>338</v>
      </c>
      <c r="BE53" s="2">
        <v>212.5</v>
      </c>
      <c r="BF53" s="2">
        <v>191.5</v>
      </c>
      <c r="BG53" s="2">
        <v>73.643284370000003</v>
      </c>
      <c r="BH53" s="2">
        <f t="shared" si="3"/>
        <v>34.65566323294118</v>
      </c>
      <c r="BI53" s="2">
        <v>150.75</v>
      </c>
      <c r="BJ53" s="2">
        <v>259.25</v>
      </c>
      <c r="BK53" s="2">
        <v>0.58148505299999997</v>
      </c>
      <c r="BL53" s="2">
        <f t="shared" si="4"/>
        <v>0.36982248520710059</v>
      </c>
      <c r="BM53" s="2">
        <f t="shared" si="5"/>
        <v>0.65274151436031336</v>
      </c>
      <c r="BN53" s="2">
        <f t="shared" si="6"/>
        <v>0.56656804733727806</v>
      </c>
      <c r="BO53" t="s">
        <v>187</v>
      </c>
      <c r="BP53" t="s">
        <v>1</v>
      </c>
      <c r="BQ53" t="s">
        <v>252</v>
      </c>
      <c r="BR53" t="s">
        <v>381</v>
      </c>
      <c r="BS53" t="s">
        <v>381</v>
      </c>
    </row>
    <row r="54" spans="1:71" x14ac:dyDescent="0.4">
      <c r="A54" s="1" t="s">
        <v>200</v>
      </c>
      <c r="B54" s="2">
        <v>0.196209677</v>
      </c>
      <c r="C54" s="2">
        <v>3.94</v>
      </c>
      <c r="D54" s="2">
        <v>105</v>
      </c>
      <c r="E54" s="2">
        <v>44.263220339999997</v>
      </c>
      <c r="F54" s="2">
        <v>43.61</v>
      </c>
      <c r="G54" s="2">
        <v>16.90966092</v>
      </c>
      <c r="H54" s="2">
        <v>38.202509429999999</v>
      </c>
      <c r="I54" s="2">
        <v>36.155000000000001</v>
      </c>
      <c r="J54" s="2">
        <v>49.844999999999999</v>
      </c>
      <c r="K54" s="2">
        <v>0.72534858099999999</v>
      </c>
      <c r="L54" s="3">
        <f t="shared" si="0"/>
        <v>3.7523809523809522E-2</v>
      </c>
      <c r="M54" s="3">
        <f t="shared" si="1"/>
        <v>9.034625085989452E-2</v>
      </c>
      <c r="N54" s="3">
        <f t="shared" si="2"/>
        <v>0.41533333333333333</v>
      </c>
      <c r="O54" s="2">
        <v>0.81210526299999997</v>
      </c>
      <c r="P54" s="2">
        <v>0</v>
      </c>
      <c r="Q54" s="2">
        <v>0.9</v>
      </c>
      <c r="R54" s="2">
        <v>9.8684210999999994E-2</v>
      </c>
      <c r="S54" s="2">
        <v>0</v>
      </c>
      <c r="T54" s="2">
        <v>0.196972703</v>
      </c>
      <c r="U54" s="2">
        <v>199.59900540000001</v>
      </c>
      <c r="V54" s="2">
        <v>0</v>
      </c>
      <c r="W54" s="2">
        <v>0.1</v>
      </c>
      <c r="X54" s="2">
        <v>0</v>
      </c>
      <c r="Y54" s="2">
        <v>0</v>
      </c>
      <c r="Z54" s="2" t="e">
        <v>#DIV/0!</v>
      </c>
      <c r="AA54" s="2">
        <v>0</v>
      </c>
      <c r="AB54" s="2">
        <v>0.234520124</v>
      </c>
      <c r="AC54" s="2">
        <v>10</v>
      </c>
      <c r="AD54" s="2">
        <v>132</v>
      </c>
      <c r="AE54" s="2">
        <v>39.14473684</v>
      </c>
      <c r="AF54" s="2">
        <v>36</v>
      </c>
      <c r="AG54" s="2">
        <v>18.728021040000002</v>
      </c>
      <c r="AH54" s="2">
        <v>47.84301172</v>
      </c>
      <c r="AI54" s="2">
        <v>27.75</v>
      </c>
      <c r="AJ54" s="2">
        <v>46.5</v>
      </c>
      <c r="AK54" s="2">
        <v>0.59677419399999998</v>
      </c>
      <c r="AL54" s="2">
        <v>7.575757575757576E-2</v>
      </c>
      <c r="AM54" s="2">
        <v>0.27777777777777779</v>
      </c>
      <c r="AN54" s="2">
        <v>0.27272727272727271</v>
      </c>
      <c r="AO54" s="2">
        <v>0.16668348299999999</v>
      </c>
      <c r="AP54" s="2">
        <v>11</v>
      </c>
      <c r="AQ54" s="2">
        <v>88</v>
      </c>
      <c r="AR54" s="2">
        <v>35.283018869999999</v>
      </c>
      <c r="AS54" s="2">
        <v>36</v>
      </c>
      <c r="AT54" s="2">
        <v>11.792072559999999</v>
      </c>
      <c r="AU54" s="2">
        <v>33.421382129999998</v>
      </c>
      <c r="AV54" s="2">
        <v>29</v>
      </c>
      <c r="AW54" s="2">
        <v>40</v>
      </c>
      <c r="AX54" s="2">
        <v>0.72499999999999998</v>
      </c>
      <c r="AY54" s="4">
        <v>0.125</v>
      </c>
      <c r="AZ54" s="4">
        <v>0.30555555555555558</v>
      </c>
      <c r="BA54" s="4">
        <v>0.40909090909090912</v>
      </c>
      <c r="BB54" s="2">
        <v>0.21301458000000001</v>
      </c>
      <c r="BC54" s="2">
        <v>16</v>
      </c>
      <c r="BD54" s="2">
        <v>58</v>
      </c>
      <c r="BE54" s="2">
        <v>36.4375</v>
      </c>
      <c r="BF54" s="2">
        <v>36.5</v>
      </c>
      <c r="BG54" s="2">
        <v>14.028393830000001</v>
      </c>
      <c r="BH54" s="2">
        <f t="shared" si="3"/>
        <v>38.499880150943397</v>
      </c>
      <c r="BI54" s="2">
        <v>24.25</v>
      </c>
      <c r="BJ54" s="2">
        <v>49.25</v>
      </c>
      <c r="BK54" s="2">
        <v>0.49238578700000002</v>
      </c>
      <c r="BL54" s="2">
        <f t="shared" si="4"/>
        <v>0.27586206896551724</v>
      </c>
      <c r="BM54" s="2">
        <f t="shared" si="5"/>
        <v>0.43835616438356162</v>
      </c>
      <c r="BN54" s="2">
        <f t="shared" si="6"/>
        <v>0.62931034482758619</v>
      </c>
      <c r="BO54" t="s">
        <v>187</v>
      </c>
      <c r="BP54" t="s">
        <v>1</v>
      </c>
      <c r="BQ54" t="s">
        <v>252</v>
      </c>
      <c r="BR54" t="s">
        <v>381</v>
      </c>
      <c r="BS54" t="s">
        <v>381</v>
      </c>
    </row>
    <row r="55" spans="1:71" x14ac:dyDescent="0.4">
      <c r="A55" s="1" t="s">
        <v>406</v>
      </c>
      <c r="B55" s="2">
        <v>0.145062686</v>
      </c>
      <c r="C55" s="2">
        <v>3.2</v>
      </c>
      <c r="D55" s="2">
        <v>44.78</v>
      </c>
      <c r="E55" s="2">
        <v>28.6179661</v>
      </c>
      <c r="F55" s="2">
        <v>28.76</v>
      </c>
      <c r="G55" s="2">
        <v>7.65627324</v>
      </c>
      <c r="H55" s="2">
        <v>26.753380069999999</v>
      </c>
      <c r="I55" s="2">
        <v>24.725000000000001</v>
      </c>
      <c r="J55" s="2">
        <v>32.844999999999999</v>
      </c>
      <c r="K55" s="2">
        <v>0.75277820100000004</v>
      </c>
      <c r="L55" s="3">
        <f t="shared" si="0"/>
        <v>7.1460473425636453E-2</v>
      </c>
      <c r="M55" s="3">
        <f t="shared" si="1"/>
        <v>0.11126564673157163</v>
      </c>
      <c r="N55" s="3">
        <f t="shared" si="2"/>
        <v>0.64225100491290754</v>
      </c>
      <c r="O55" s="2">
        <v>0.239977728</v>
      </c>
      <c r="P55" s="2">
        <v>1</v>
      </c>
      <c r="Q55" s="2">
        <v>16</v>
      </c>
      <c r="R55" s="2">
        <v>5.9078947370000003</v>
      </c>
      <c r="S55" s="2">
        <v>5</v>
      </c>
      <c r="T55" s="2">
        <v>2.7138048640000001</v>
      </c>
      <c r="U55" s="2">
        <v>45.935227099999999</v>
      </c>
      <c r="V55" s="2">
        <v>4</v>
      </c>
      <c r="W55" s="2">
        <v>7</v>
      </c>
      <c r="X55" s="2">
        <v>0.571428571</v>
      </c>
      <c r="Y55" s="2">
        <v>6.25E-2</v>
      </c>
      <c r="Z55" s="2">
        <v>0.2</v>
      </c>
      <c r="AA55" s="2">
        <v>0.3125</v>
      </c>
      <c r="AB55" s="2">
        <v>0.193709623</v>
      </c>
      <c r="AC55" s="2">
        <v>8</v>
      </c>
      <c r="AD55" s="2">
        <v>78</v>
      </c>
      <c r="AE55" s="2">
        <v>22.618421049999998</v>
      </c>
      <c r="AF55" s="2">
        <v>22</v>
      </c>
      <c r="AG55" s="2">
        <v>9.5568015640000006</v>
      </c>
      <c r="AH55" s="2">
        <v>42.252293129999998</v>
      </c>
      <c r="AI55" s="2">
        <v>17</v>
      </c>
      <c r="AJ55" s="2">
        <v>25</v>
      </c>
      <c r="AK55" s="2">
        <v>0.68</v>
      </c>
      <c r="AL55" s="2">
        <v>0.10256410256410256</v>
      </c>
      <c r="AM55" s="2">
        <v>0.36363636363636365</v>
      </c>
      <c r="AN55" s="2">
        <v>0.28205128205128205</v>
      </c>
      <c r="AO55" s="2">
        <v>0.20827797000000001</v>
      </c>
      <c r="AP55" s="2">
        <v>8</v>
      </c>
      <c r="AQ55" s="2">
        <v>46</v>
      </c>
      <c r="AR55" s="2">
        <v>21.433962260000001</v>
      </c>
      <c r="AS55" s="2">
        <v>21</v>
      </c>
      <c r="AT55" s="2">
        <v>8.2217100829999996</v>
      </c>
      <c r="AU55" s="2">
        <v>38.35833049</v>
      </c>
      <c r="AV55" s="2">
        <v>15</v>
      </c>
      <c r="AW55" s="2">
        <v>26</v>
      </c>
      <c r="AX55" s="2">
        <v>0.57692307700000001</v>
      </c>
      <c r="AY55" s="4">
        <v>0.17391304347826086</v>
      </c>
      <c r="AZ55" s="4">
        <v>0.38095238095238093</v>
      </c>
      <c r="BA55" s="4">
        <v>0.45652173913043476</v>
      </c>
      <c r="BB55" s="2">
        <v>0.15754792300000001</v>
      </c>
      <c r="BC55" s="2">
        <v>11</v>
      </c>
      <c r="BD55" s="2">
        <v>31</v>
      </c>
      <c r="BE55" s="2">
        <v>19.5625</v>
      </c>
      <c r="BF55" s="2">
        <v>18.5</v>
      </c>
      <c r="BG55" s="2">
        <v>5.6446877679999998</v>
      </c>
      <c r="BH55" s="2">
        <f t="shared" si="3"/>
        <v>28.854633957827474</v>
      </c>
      <c r="BI55" s="2">
        <v>16.5</v>
      </c>
      <c r="BJ55" s="2">
        <v>23.5</v>
      </c>
      <c r="BK55" s="2">
        <v>0.70212766000000004</v>
      </c>
      <c r="BL55" s="2">
        <f t="shared" si="4"/>
        <v>0.35483870967741937</v>
      </c>
      <c r="BM55" s="2">
        <f t="shared" si="5"/>
        <v>0.59459459459459463</v>
      </c>
      <c r="BN55" s="2">
        <f t="shared" si="6"/>
        <v>0.59677419354838712</v>
      </c>
      <c r="BO55" t="s">
        <v>383</v>
      </c>
      <c r="BP55" t="s">
        <v>1</v>
      </c>
      <c r="BQ55" t="s">
        <v>60</v>
      </c>
      <c r="BR55" t="s">
        <v>459</v>
      </c>
      <c r="BS55" t="s">
        <v>381</v>
      </c>
    </row>
    <row r="56" spans="1:71" x14ac:dyDescent="0.4">
      <c r="A56" s="1" t="s">
        <v>231</v>
      </c>
      <c r="B56" s="2">
        <v>0.17036080300000001</v>
      </c>
      <c r="C56" s="2">
        <v>25.62</v>
      </c>
      <c r="D56" s="2">
        <v>284.35000000000002</v>
      </c>
      <c r="E56" s="2">
        <v>120.9138983</v>
      </c>
      <c r="F56" s="2">
        <v>118.03</v>
      </c>
      <c r="G56" s="2">
        <v>39.905826599999997</v>
      </c>
      <c r="H56" s="2">
        <v>33.00350676</v>
      </c>
      <c r="I56" s="2">
        <v>95.5</v>
      </c>
      <c r="J56" s="2">
        <v>135.94999999999999</v>
      </c>
      <c r="K56" s="2">
        <v>0.70246414099999999</v>
      </c>
      <c r="L56" s="3">
        <f t="shared" si="0"/>
        <v>9.0100228591524528E-2</v>
      </c>
      <c r="M56" s="3">
        <f t="shared" si="1"/>
        <v>0.21706345844276878</v>
      </c>
      <c r="N56" s="3">
        <f t="shared" si="2"/>
        <v>0.41508704061895546</v>
      </c>
      <c r="O56" s="2">
        <v>0.15922113800000001</v>
      </c>
      <c r="P56" s="2">
        <v>7</v>
      </c>
      <c r="Q56" s="2">
        <v>45</v>
      </c>
      <c r="R56" s="2">
        <v>19.578947370000002</v>
      </c>
      <c r="S56" s="2">
        <v>19</v>
      </c>
      <c r="T56" s="2">
        <v>5.9470175340000004</v>
      </c>
      <c r="U56" s="2">
        <v>30.374551919999998</v>
      </c>
      <c r="V56" s="2">
        <v>15.75</v>
      </c>
      <c r="W56" s="2">
        <v>22</v>
      </c>
      <c r="X56" s="2">
        <v>0.715909091</v>
      </c>
      <c r="Y56" s="2">
        <v>0.15555555555555556</v>
      </c>
      <c r="Z56" s="2">
        <v>0.36842105263157893</v>
      </c>
      <c r="AA56" s="2">
        <v>0.42222222222222222</v>
      </c>
      <c r="AB56" s="2">
        <v>0.26834160299999998</v>
      </c>
      <c r="AC56" s="2">
        <v>42</v>
      </c>
      <c r="AD56" s="2">
        <v>535</v>
      </c>
      <c r="AE56" s="2">
        <v>106.77631580000001</v>
      </c>
      <c r="AF56" s="2">
        <v>92.5</v>
      </c>
      <c r="AG56" s="2">
        <v>65.410416839999996</v>
      </c>
      <c r="AH56" s="2">
        <v>61.259293649999996</v>
      </c>
      <c r="AI56" s="2">
        <v>65.5</v>
      </c>
      <c r="AJ56" s="2">
        <v>128.25</v>
      </c>
      <c r="AK56" s="2">
        <v>0.51072124799999996</v>
      </c>
      <c r="AL56" s="2">
        <v>7.8504672897196259E-2</v>
      </c>
      <c r="AM56" s="2">
        <v>0.45405405405405408</v>
      </c>
      <c r="AN56" s="2">
        <v>0.17289719626168223</v>
      </c>
      <c r="AO56" s="2">
        <v>0.19345468299999999</v>
      </c>
      <c r="AP56" s="2">
        <v>36</v>
      </c>
      <c r="AQ56" s="2">
        <v>170</v>
      </c>
      <c r="AR56" s="2">
        <v>79.169811319999994</v>
      </c>
      <c r="AS56" s="2">
        <v>80</v>
      </c>
      <c r="AT56" s="2">
        <v>27.752155739999999</v>
      </c>
      <c r="AU56" s="2">
        <v>35.053962200000001</v>
      </c>
      <c r="AV56" s="2">
        <v>55</v>
      </c>
      <c r="AW56" s="2">
        <v>98</v>
      </c>
      <c r="AX56" s="2">
        <v>0.56122448999999996</v>
      </c>
      <c r="AY56" s="4">
        <v>0.21176470588235294</v>
      </c>
      <c r="AZ56" s="4">
        <v>0.45</v>
      </c>
      <c r="BA56" s="4">
        <v>0.47058823529411764</v>
      </c>
      <c r="BB56" s="2">
        <v>0.191479592</v>
      </c>
      <c r="BC56" s="2">
        <v>26</v>
      </c>
      <c r="BD56" s="2">
        <v>133</v>
      </c>
      <c r="BE56" s="2">
        <v>76.5625</v>
      </c>
      <c r="BF56" s="2">
        <v>71</v>
      </c>
      <c r="BG56" s="2">
        <v>27.249388369999998</v>
      </c>
      <c r="BH56" s="2">
        <f t="shared" si="3"/>
        <v>35.591037871020404</v>
      </c>
      <c r="BI56" s="2">
        <v>63.5</v>
      </c>
      <c r="BJ56" s="2">
        <v>91.75</v>
      </c>
      <c r="BK56" s="2">
        <v>0.69209809300000003</v>
      </c>
      <c r="BL56" s="2">
        <f t="shared" si="4"/>
        <v>0.19548872180451127</v>
      </c>
      <c r="BM56" s="2">
        <f t="shared" si="5"/>
        <v>0.36619718309859156</v>
      </c>
      <c r="BN56" s="2">
        <f t="shared" si="6"/>
        <v>0.53383458646616544</v>
      </c>
      <c r="BO56" t="s">
        <v>187</v>
      </c>
      <c r="BP56" t="s">
        <v>1</v>
      </c>
      <c r="BQ56" t="s">
        <v>252</v>
      </c>
      <c r="BR56" t="s">
        <v>381</v>
      </c>
      <c r="BS56" t="s">
        <v>381</v>
      </c>
    </row>
    <row r="57" spans="1:71" x14ac:dyDescent="0.4">
      <c r="A57" s="1" t="s">
        <v>217</v>
      </c>
      <c r="B57" s="2">
        <v>0.28797271200000002</v>
      </c>
      <c r="C57" s="2">
        <v>18.899999999999999</v>
      </c>
      <c r="D57" s="2">
        <v>783.99</v>
      </c>
      <c r="E57" s="2">
        <v>241.97966099999999</v>
      </c>
      <c r="F57" s="2">
        <v>210.55</v>
      </c>
      <c r="G57" s="2">
        <v>144.79650939999999</v>
      </c>
      <c r="H57" s="2">
        <v>59.838297470000001</v>
      </c>
      <c r="I57" s="2">
        <v>149.16</v>
      </c>
      <c r="J57" s="2">
        <v>272.435</v>
      </c>
      <c r="K57" s="2">
        <v>0.54750674499999996</v>
      </c>
      <c r="L57" s="3">
        <f t="shared" si="0"/>
        <v>2.4107450350132016E-2</v>
      </c>
      <c r="M57" s="3">
        <f t="shared" si="1"/>
        <v>8.9764901448587023E-2</v>
      </c>
      <c r="N57" s="3">
        <f t="shared" si="2"/>
        <v>0.26856209900636491</v>
      </c>
      <c r="O57" s="2">
        <v>0.30203637900000002</v>
      </c>
      <c r="P57" s="2">
        <v>88</v>
      </c>
      <c r="Q57" s="2">
        <v>1392</v>
      </c>
      <c r="R57" s="2">
        <v>479.94736840000002</v>
      </c>
      <c r="S57" s="2">
        <v>422</v>
      </c>
      <c r="T57" s="2">
        <v>267.79289979999999</v>
      </c>
      <c r="U57" s="2">
        <v>55.796305480000001</v>
      </c>
      <c r="V57" s="2">
        <v>288</v>
      </c>
      <c r="W57" s="2">
        <v>667</v>
      </c>
      <c r="X57" s="2">
        <v>0.431784108</v>
      </c>
      <c r="Y57" s="2">
        <v>6.3218390804597707E-2</v>
      </c>
      <c r="Z57" s="2">
        <v>0.20853080568720378</v>
      </c>
      <c r="AA57" s="2">
        <v>0.30316091954022989</v>
      </c>
      <c r="AB57" s="2">
        <v>0.24400311099999999</v>
      </c>
      <c r="AC57" s="2">
        <v>38</v>
      </c>
      <c r="AD57" s="2">
        <v>837</v>
      </c>
      <c r="AE57" s="2">
        <v>272.01315790000001</v>
      </c>
      <c r="AF57" s="2">
        <v>260</v>
      </c>
      <c r="AG57" s="2">
        <v>133.27610369999999</v>
      </c>
      <c r="AH57" s="2">
        <v>48.996197369999997</v>
      </c>
      <c r="AI57" s="2">
        <v>195.75</v>
      </c>
      <c r="AJ57" s="2">
        <v>302.25</v>
      </c>
      <c r="AK57" s="2">
        <v>0.64764268000000003</v>
      </c>
      <c r="AL57" s="2">
        <v>4.5400238948626048E-2</v>
      </c>
      <c r="AM57" s="2">
        <v>0.14615384615384616</v>
      </c>
      <c r="AN57" s="2">
        <v>0.31063321385902032</v>
      </c>
      <c r="AO57" s="2">
        <v>0.18205163699999999</v>
      </c>
      <c r="AP57" s="2">
        <v>39</v>
      </c>
      <c r="AQ57" s="2">
        <v>476</v>
      </c>
      <c r="AR57" s="2">
        <v>231.509434</v>
      </c>
      <c r="AS57" s="2">
        <v>228</v>
      </c>
      <c r="AT57" s="2">
        <v>80.424504170000006</v>
      </c>
      <c r="AU57" s="2">
        <v>34.739190880000002</v>
      </c>
      <c r="AV57" s="2">
        <v>188</v>
      </c>
      <c r="AW57" s="2">
        <v>262</v>
      </c>
      <c r="AX57" s="2">
        <v>0.71755725199999998</v>
      </c>
      <c r="AY57" s="4">
        <v>8.1932773109243698E-2</v>
      </c>
      <c r="AZ57" s="4">
        <v>0.17105263157894737</v>
      </c>
      <c r="BA57" s="4">
        <v>0.47899159663865548</v>
      </c>
      <c r="BB57" s="2">
        <v>0.236702721</v>
      </c>
      <c r="BC57" s="2">
        <v>116</v>
      </c>
      <c r="BD57" s="2">
        <v>509</v>
      </c>
      <c r="BE57" s="2">
        <v>280.25</v>
      </c>
      <c r="BF57" s="2">
        <v>255</v>
      </c>
      <c r="BG57" s="2">
        <v>123.4382437</v>
      </c>
      <c r="BH57" s="2">
        <f t="shared" si="3"/>
        <v>44.045760463871545</v>
      </c>
      <c r="BI57" s="2">
        <v>205.25</v>
      </c>
      <c r="BJ57" s="2">
        <v>329.25</v>
      </c>
      <c r="BK57" s="2">
        <v>0.62338648399999996</v>
      </c>
      <c r="BL57" s="2">
        <f t="shared" si="4"/>
        <v>0.22789783889980353</v>
      </c>
      <c r="BM57" s="2">
        <f t="shared" si="5"/>
        <v>0.45490196078431372</v>
      </c>
      <c r="BN57" s="2">
        <f t="shared" si="6"/>
        <v>0.50098231827111983</v>
      </c>
      <c r="BO57" t="s">
        <v>187</v>
      </c>
      <c r="BP57" t="s">
        <v>1</v>
      </c>
      <c r="BQ57" t="s">
        <v>252</v>
      </c>
      <c r="BR57" t="s">
        <v>381</v>
      </c>
      <c r="BS57" t="s">
        <v>381</v>
      </c>
    </row>
    <row r="58" spans="1:71" x14ac:dyDescent="0.4">
      <c r="A58" s="1" t="s">
        <v>44</v>
      </c>
      <c r="B58" s="2">
        <v>0.204357818</v>
      </c>
      <c r="C58" s="2">
        <v>31.57</v>
      </c>
      <c r="D58" s="2">
        <v>291.77</v>
      </c>
      <c r="E58" s="2">
        <v>140.63542369999999</v>
      </c>
      <c r="F58" s="2">
        <v>136.78</v>
      </c>
      <c r="G58" s="2">
        <v>54.008383299999998</v>
      </c>
      <c r="H58" s="2">
        <v>38.403114850000001</v>
      </c>
      <c r="I58" s="2">
        <v>109.38</v>
      </c>
      <c r="J58" s="2">
        <v>159.68</v>
      </c>
      <c r="K58" s="2">
        <v>0.68499498999999997</v>
      </c>
      <c r="L58" s="3">
        <f t="shared" si="0"/>
        <v>0.10820166569558215</v>
      </c>
      <c r="M58" s="3">
        <f t="shared" si="1"/>
        <v>0.2308085977482088</v>
      </c>
      <c r="N58" s="3">
        <f t="shared" si="2"/>
        <v>0.46879391301367518</v>
      </c>
      <c r="O58" s="2">
        <v>0.25899307100000002</v>
      </c>
      <c r="P58" s="2">
        <v>3</v>
      </c>
      <c r="Q58" s="2">
        <v>24</v>
      </c>
      <c r="R58" s="2">
        <v>9.3947368420000004</v>
      </c>
      <c r="S58" s="2">
        <v>8.5</v>
      </c>
      <c r="T58" s="2">
        <v>4.5462921080000003</v>
      </c>
      <c r="U58" s="2">
        <v>48.391904789999998</v>
      </c>
      <c r="V58" s="2">
        <v>6</v>
      </c>
      <c r="W58" s="2">
        <v>11.25</v>
      </c>
      <c r="X58" s="2">
        <v>0.53333333299999997</v>
      </c>
      <c r="Y58" s="2">
        <v>0.125</v>
      </c>
      <c r="Z58" s="2">
        <v>0.35294117647058826</v>
      </c>
      <c r="AA58" s="2">
        <v>0.35416666666666669</v>
      </c>
      <c r="AB58" s="2">
        <v>0.260790776</v>
      </c>
      <c r="AC58" s="2">
        <v>65</v>
      </c>
      <c r="AD58" s="2">
        <v>767</v>
      </c>
      <c r="AE58" s="2">
        <v>194.0394737</v>
      </c>
      <c r="AF58" s="2">
        <v>149.5</v>
      </c>
      <c r="AG58" s="2">
        <v>108.1787953</v>
      </c>
      <c r="AH58" s="2">
        <v>55.750921839999997</v>
      </c>
      <c r="AI58" s="2">
        <v>126.75</v>
      </c>
      <c r="AJ58" s="2">
        <v>227.25</v>
      </c>
      <c r="AK58" s="2">
        <v>0.55775577600000004</v>
      </c>
      <c r="AL58" s="2">
        <v>8.4745762711864403E-2</v>
      </c>
      <c r="AM58" s="2">
        <v>0.43478260869565216</v>
      </c>
      <c r="AN58" s="2">
        <v>0.19491525423728814</v>
      </c>
      <c r="AO58" s="2">
        <v>0.13200097899999999</v>
      </c>
      <c r="AP58" s="2">
        <v>59</v>
      </c>
      <c r="AQ58" s="2">
        <v>229</v>
      </c>
      <c r="AR58" s="2">
        <v>133.8113208</v>
      </c>
      <c r="AS58" s="2">
        <v>132</v>
      </c>
      <c r="AT58" s="2">
        <v>32.737920029999998</v>
      </c>
      <c r="AU58" s="2">
        <v>24.465732679999999</v>
      </c>
      <c r="AV58" s="2">
        <v>112</v>
      </c>
      <c r="AW58" s="2">
        <v>148</v>
      </c>
      <c r="AX58" s="2">
        <v>0.756756757</v>
      </c>
      <c r="AY58" s="4">
        <v>0.2576419213973799</v>
      </c>
      <c r="AZ58" s="4">
        <v>0.44696969696969696</v>
      </c>
      <c r="BA58" s="4">
        <v>0.57641921397379914</v>
      </c>
      <c r="BB58" s="2">
        <v>0.119267815</v>
      </c>
      <c r="BC58" s="2">
        <v>132</v>
      </c>
      <c r="BD58" s="2">
        <v>250</v>
      </c>
      <c r="BE58" s="2">
        <v>183.3125</v>
      </c>
      <c r="BF58" s="2">
        <v>176.5</v>
      </c>
      <c r="BG58" s="2">
        <v>39.810750220000003</v>
      </c>
      <c r="BH58" s="2">
        <f t="shared" si="3"/>
        <v>21.71742255438118</v>
      </c>
      <c r="BI58" s="2">
        <v>145.75</v>
      </c>
      <c r="BJ58" s="2">
        <v>211.5</v>
      </c>
      <c r="BK58" s="2">
        <v>0.68912529600000005</v>
      </c>
      <c r="BL58" s="2">
        <f t="shared" si="4"/>
        <v>0.52800000000000002</v>
      </c>
      <c r="BM58" s="2">
        <f t="shared" si="5"/>
        <v>0.74787535410764872</v>
      </c>
      <c r="BN58" s="2">
        <f t="shared" si="6"/>
        <v>0.70599999999999996</v>
      </c>
      <c r="BO58" t="s">
        <v>184</v>
      </c>
      <c r="BP58" t="s">
        <v>1</v>
      </c>
      <c r="BQ58" t="s">
        <v>62</v>
      </c>
      <c r="BR58" t="s">
        <v>381</v>
      </c>
      <c r="BS58" t="s">
        <v>381</v>
      </c>
    </row>
    <row r="59" spans="1:71" x14ac:dyDescent="0.4">
      <c r="A59" s="1" t="s">
        <v>46</v>
      </c>
      <c r="B59" s="2">
        <v>0.21010743400000001</v>
      </c>
      <c r="C59" s="2">
        <v>15.16</v>
      </c>
      <c r="D59" s="2">
        <v>133.28</v>
      </c>
      <c r="E59" s="2">
        <v>70.788644070000004</v>
      </c>
      <c r="F59" s="2">
        <v>68.650000000000006</v>
      </c>
      <c r="G59" s="2">
        <v>26.764334250000001</v>
      </c>
      <c r="H59" s="2">
        <v>37.808796309999998</v>
      </c>
      <c r="I59" s="2">
        <v>49.005000000000003</v>
      </c>
      <c r="J59" s="2">
        <v>84.435000000000002</v>
      </c>
      <c r="K59" s="2">
        <v>0.58038727999999995</v>
      </c>
      <c r="L59" s="3">
        <f t="shared" si="0"/>
        <v>0.11374549819927972</v>
      </c>
      <c r="M59" s="3">
        <f t="shared" si="1"/>
        <v>0.22083029861616896</v>
      </c>
      <c r="N59" s="3">
        <f t="shared" si="2"/>
        <v>0.51508103241296521</v>
      </c>
      <c r="O59" s="2">
        <v>0.49245652400000001</v>
      </c>
      <c r="P59" s="2">
        <v>0</v>
      </c>
      <c r="Q59" s="2">
        <v>12</v>
      </c>
      <c r="R59" s="2">
        <v>1.202631579</v>
      </c>
      <c r="S59" s="2">
        <v>0.9</v>
      </c>
      <c r="T59" s="2">
        <v>1.6548896179999999</v>
      </c>
      <c r="U59" s="2">
        <v>137.60570129999999</v>
      </c>
      <c r="V59" s="2">
        <v>0.5</v>
      </c>
      <c r="W59" s="2">
        <v>1</v>
      </c>
      <c r="X59" s="2">
        <v>0.5</v>
      </c>
      <c r="Y59" s="2">
        <v>0</v>
      </c>
      <c r="Z59" s="2">
        <v>0</v>
      </c>
      <c r="AA59" s="2">
        <v>7.4999999999999997E-2</v>
      </c>
      <c r="AB59" s="2">
        <v>0.22677340400000001</v>
      </c>
      <c r="AC59" s="2">
        <v>38</v>
      </c>
      <c r="AD59" s="2">
        <v>241</v>
      </c>
      <c r="AE59" s="2">
        <v>87.092105259999997</v>
      </c>
      <c r="AF59" s="2">
        <v>76</v>
      </c>
      <c r="AG59" s="2">
        <v>38.43997143</v>
      </c>
      <c r="AH59" s="2">
        <v>44.13714804</v>
      </c>
      <c r="AI59" s="2">
        <v>60.75</v>
      </c>
      <c r="AJ59" s="2">
        <v>105</v>
      </c>
      <c r="AK59" s="2">
        <v>0.57857142900000003</v>
      </c>
      <c r="AL59" s="2">
        <v>0.15767634854771784</v>
      </c>
      <c r="AM59" s="2">
        <v>0.5</v>
      </c>
      <c r="AN59" s="2">
        <v>0.31535269709543567</v>
      </c>
      <c r="AO59" s="2">
        <v>0.17815703399999999</v>
      </c>
      <c r="AP59" s="2">
        <v>34</v>
      </c>
      <c r="AQ59" s="2">
        <v>157</v>
      </c>
      <c r="AR59" s="2">
        <v>72.132075470000004</v>
      </c>
      <c r="AS59" s="2">
        <v>70</v>
      </c>
      <c r="AT59" s="2">
        <v>23.78593454</v>
      </c>
      <c r="AU59" s="2">
        <v>32.975530499999998</v>
      </c>
      <c r="AV59" s="2">
        <v>54</v>
      </c>
      <c r="AW59" s="2">
        <v>87</v>
      </c>
      <c r="AX59" s="2">
        <v>0.62068965499999995</v>
      </c>
      <c r="AY59" s="4">
        <v>0.21656050955414013</v>
      </c>
      <c r="AZ59" s="4">
        <v>0.48571428571428571</v>
      </c>
      <c r="BA59" s="4">
        <v>0.44585987261146498</v>
      </c>
      <c r="BB59" s="2">
        <v>0.164885947</v>
      </c>
      <c r="BC59" s="2">
        <v>48</v>
      </c>
      <c r="BD59" s="2">
        <v>180</v>
      </c>
      <c r="BE59" s="2">
        <v>119.1875</v>
      </c>
      <c r="BF59" s="2">
        <v>117</v>
      </c>
      <c r="BG59" s="2">
        <v>36.51706222</v>
      </c>
      <c r="BH59" s="2">
        <f t="shared" si="3"/>
        <v>30.638332224436287</v>
      </c>
      <c r="BI59" s="2">
        <v>97.25</v>
      </c>
      <c r="BJ59" s="2">
        <v>133</v>
      </c>
      <c r="BK59" s="2">
        <v>0.73120300800000004</v>
      </c>
      <c r="BL59" s="2">
        <f t="shared" si="4"/>
        <v>0.26666666666666666</v>
      </c>
      <c r="BM59" s="2">
        <f t="shared" si="5"/>
        <v>0.41025641025641024</v>
      </c>
      <c r="BN59" s="2">
        <f t="shared" si="6"/>
        <v>0.65</v>
      </c>
      <c r="BO59" t="s">
        <v>184</v>
      </c>
      <c r="BP59" t="s">
        <v>1</v>
      </c>
      <c r="BQ59" t="s">
        <v>62</v>
      </c>
      <c r="BR59" t="s">
        <v>381</v>
      </c>
      <c r="BS59" t="s">
        <v>381</v>
      </c>
    </row>
    <row r="60" spans="1:71" x14ac:dyDescent="0.4">
      <c r="A60" s="1" t="s">
        <v>50</v>
      </c>
      <c r="B60" s="2">
        <v>0.17108899799999999</v>
      </c>
      <c r="C60" s="2">
        <v>16.97</v>
      </c>
      <c r="D60" s="2">
        <v>334.85</v>
      </c>
      <c r="E60" s="2">
        <v>164.21372880000001</v>
      </c>
      <c r="F60" s="2">
        <v>167.46</v>
      </c>
      <c r="G60" s="2">
        <v>53.283902169999998</v>
      </c>
      <c r="H60" s="2">
        <v>32.447897359999999</v>
      </c>
      <c r="I60" s="2">
        <v>138.76499999999999</v>
      </c>
      <c r="J60" s="2">
        <v>181.81</v>
      </c>
      <c r="K60" s="2">
        <v>0.763241846</v>
      </c>
      <c r="L60" s="3">
        <f t="shared" si="0"/>
        <v>5.0679408690458408E-2</v>
      </c>
      <c r="M60" s="3">
        <f t="shared" si="1"/>
        <v>0.10133763286755045</v>
      </c>
      <c r="N60" s="3">
        <f t="shared" si="2"/>
        <v>0.50010452441391662</v>
      </c>
      <c r="O60" s="2">
        <v>0.40936409800000001</v>
      </c>
      <c r="P60" s="2">
        <v>0</v>
      </c>
      <c r="Q60" s="2">
        <v>15</v>
      </c>
      <c r="R60" s="2">
        <v>3.6526315789999999</v>
      </c>
      <c r="S60" s="2">
        <v>3</v>
      </c>
      <c r="T60" s="2">
        <v>2.963712702</v>
      </c>
      <c r="U60" s="2">
        <v>81.139108570000005</v>
      </c>
      <c r="V60" s="2">
        <v>2</v>
      </c>
      <c r="W60" s="2">
        <v>5</v>
      </c>
      <c r="X60" s="2">
        <v>0.4</v>
      </c>
      <c r="Y60" s="2">
        <v>0</v>
      </c>
      <c r="Z60" s="2">
        <v>0</v>
      </c>
      <c r="AA60" s="2">
        <v>0.2</v>
      </c>
      <c r="AB60" s="2">
        <v>0.23549835599999999</v>
      </c>
      <c r="AC60" s="2">
        <v>65</v>
      </c>
      <c r="AD60" s="2">
        <v>868</v>
      </c>
      <c r="AE60" s="2">
        <v>268.11842109999998</v>
      </c>
      <c r="AF60" s="2">
        <v>248</v>
      </c>
      <c r="AG60" s="2">
        <v>125.69592590000001</v>
      </c>
      <c r="AH60" s="2">
        <v>46.880749710000003</v>
      </c>
      <c r="AI60" s="2">
        <v>193.5</v>
      </c>
      <c r="AJ60" s="2">
        <v>315</v>
      </c>
      <c r="AK60" s="2">
        <v>0.61428571399999998</v>
      </c>
      <c r="AL60" s="2">
        <v>7.4884792626728106E-2</v>
      </c>
      <c r="AM60" s="2">
        <v>0.26209677419354838</v>
      </c>
      <c r="AN60" s="2">
        <v>0.2857142857142857</v>
      </c>
      <c r="AO60" s="2">
        <v>0.17569717600000001</v>
      </c>
      <c r="AP60" s="2">
        <v>66</v>
      </c>
      <c r="AQ60" s="2">
        <v>389</v>
      </c>
      <c r="AR60" s="2">
        <v>218.83018870000001</v>
      </c>
      <c r="AS60" s="2">
        <v>221</v>
      </c>
      <c r="AT60" s="2">
        <v>68.214519050000007</v>
      </c>
      <c r="AU60" s="2">
        <v>31.172353080000001</v>
      </c>
      <c r="AV60" s="2">
        <v>166</v>
      </c>
      <c r="AW60" s="2">
        <v>271</v>
      </c>
      <c r="AX60" s="2">
        <v>0.61254612500000005</v>
      </c>
      <c r="AY60" s="4">
        <v>0.16966580976863754</v>
      </c>
      <c r="AZ60" s="4">
        <v>0.29864253393665158</v>
      </c>
      <c r="BA60" s="4">
        <v>0.56812339331619532</v>
      </c>
      <c r="BB60" s="2">
        <v>0.18570924699999999</v>
      </c>
      <c r="BC60" s="2">
        <v>133</v>
      </c>
      <c r="BD60" s="2">
        <v>495</v>
      </c>
      <c r="BE60" s="2">
        <v>287.9375</v>
      </c>
      <c r="BF60" s="2">
        <v>273.5</v>
      </c>
      <c r="BG60" s="2">
        <v>98.202151200000003</v>
      </c>
      <c r="BH60" s="2">
        <f t="shared" si="3"/>
        <v>34.10537050575212</v>
      </c>
      <c r="BI60" s="2">
        <v>232.5</v>
      </c>
      <c r="BJ60" s="2">
        <v>344.5</v>
      </c>
      <c r="BK60" s="2">
        <v>0.67489114699999997</v>
      </c>
      <c r="BL60" s="2">
        <f t="shared" si="4"/>
        <v>0.2686868686868687</v>
      </c>
      <c r="BM60" s="2">
        <f t="shared" si="5"/>
        <v>0.48628884826325414</v>
      </c>
      <c r="BN60" s="2">
        <f t="shared" si="6"/>
        <v>0.55252525252525253</v>
      </c>
      <c r="BO60" t="s">
        <v>184</v>
      </c>
      <c r="BP60" t="s">
        <v>1</v>
      </c>
      <c r="BQ60" t="s">
        <v>62</v>
      </c>
      <c r="BR60" t="s">
        <v>381</v>
      </c>
      <c r="BS60" t="s">
        <v>381</v>
      </c>
    </row>
    <row r="61" spans="1:71" x14ac:dyDescent="0.4">
      <c r="A61" s="1" t="s">
        <v>203</v>
      </c>
      <c r="B61" s="2">
        <v>0.238563317</v>
      </c>
      <c r="C61" s="2">
        <v>4.12</v>
      </c>
      <c r="D61" s="2">
        <v>53.94</v>
      </c>
      <c r="E61" s="2">
        <v>27.236440680000001</v>
      </c>
      <c r="F61" s="2">
        <v>26.6</v>
      </c>
      <c r="G61" s="2">
        <v>11.75938433</v>
      </c>
      <c r="H61" s="2">
        <v>43.1751875</v>
      </c>
      <c r="I61" s="2">
        <v>18.364999999999998</v>
      </c>
      <c r="J61" s="2">
        <v>32.97</v>
      </c>
      <c r="K61" s="2">
        <v>0.55702153499999996</v>
      </c>
      <c r="L61" s="3">
        <f t="shared" si="0"/>
        <v>7.6381164256581396E-2</v>
      </c>
      <c r="M61" s="3">
        <f t="shared" si="1"/>
        <v>0.15488721804511277</v>
      </c>
      <c r="N61" s="3">
        <f t="shared" si="2"/>
        <v>0.49314052651093815</v>
      </c>
      <c r="O61" s="2">
        <v>0.15968863599999999</v>
      </c>
      <c r="P61" s="2">
        <v>5</v>
      </c>
      <c r="Q61" s="2">
        <v>51</v>
      </c>
      <c r="R61" s="2">
        <v>21.90789474</v>
      </c>
      <c r="S61" s="2">
        <v>22</v>
      </c>
      <c r="T61" s="2">
        <v>6.7748114490000004</v>
      </c>
      <c r="U61" s="2">
        <v>30.924064269999999</v>
      </c>
      <c r="V61" s="2">
        <v>18.75</v>
      </c>
      <c r="W61" s="2">
        <v>25</v>
      </c>
      <c r="X61" s="2">
        <v>0.75</v>
      </c>
      <c r="Y61" s="2">
        <v>9.8039215686274508E-2</v>
      </c>
      <c r="Z61" s="2">
        <v>0.22727272727272727</v>
      </c>
      <c r="AA61" s="2">
        <v>0.43137254901960786</v>
      </c>
      <c r="AB61" s="2">
        <v>0.27127011699999998</v>
      </c>
      <c r="AC61" s="2">
        <v>10</v>
      </c>
      <c r="AD61" s="2">
        <v>170</v>
      </c>
      <c r="AE61" s="2">
        <v>39.802631580000003</v>
      </c>
      <c r="AF61" s="2">
        <v>37</v>
      </c>
      <c r="AG61" s="2">
        <v>22.274661080000001</v>
      </c>
      <c r="AH61" s="2">
        <v>55.96278487</v>
      </c>
      <c r="AI61" s="2">
        <v>22.75</v>
      </c>
      <c r="AJ61" s="2">
        <v>49</v>
      </c>
      <c r="AK61" s="2">
        <v>0.46428571400000002</v>
      </c>
      <c r="AL61" s="2">
        <v>5.8823529411764705E-2</v>
      </c>
      <c r="AM61" s="2">
        <v>0.27027027027027029</v>
      </c>
      <c r="AN61" s="2">
        <v>0.21764705882352942</v>
      </c>
      <c r="AO61" s="2">
        <v>0.267388448</v>
      </c>
      <c r="AP61" s="2">
        <v>10</v>
      </c>
      <c r="AQ61" s="2">
        <v>80</v>
      </c>
      <c r="AR61" s="2">
        <v>33.867924530000003</v>
      </c>
      <c r="AS61" s="2">
        <v>33</v>
      </c>
      <c r="AT61" s="2">
        <v>16.277683799999998</v>
      </c>
      <c r="AU61" s="2">
        <v>48.06224186</v>
      </c>
      <c r="AV61" s="2">
        <v>19</v>
      </c>
      <c r="AW61" s="2">
        <v>46</v>
      </c>
      <c r="AX61" s="2">
        <v>0.41304347800000002</v>
      </c>
      <c r="AY61" s="4">
        <v>0.125</v>
      </c>
      <c r="AZ61" s="4">
        <v>0.30303030303030304</v>
      </c>
      <c r="BA61" s="4">
        <v>0.41249999999999998</v>
      </c>
      <c r="BB61" s="2">
        <v>0.230633803</v>
      </c>
      <c r="BC61" s="2">
        <v>7</v>
      </c>
      <c r="BD61" s="2">
        <v>45</v>
      </c>
      <c r="BE61" s="2">
        <v>26.625</v>
      </c>
      <c r="BF61" s="2">
        <v>25</v>
      </c>
      <c r="BG61" s="2">
        <v>11.10480377</v>
      </c>
      <c r="BH61" s="2">
        <f t="shared" si="3"/>
        <v>41.708183173708917</v>
      </c>
      <c r="BI61" s="2">
        <v>20.25</v>
      </c>
      <c r="BJ61" s="2">
        <v>35</v>
      </c>
      <c r="BK61" s="2">
        <v>0.57857142900000003</v>
      </c>
      <c r="BL61" s="2">
        <f t="shared" si="4"/>
        <v>0.15555555555555556</v>
      </c>
      <c r="BM61" s="2">
        <f t="shared" si="5"/>
        <v>0.28000000000000003</v>
      </c>
      <c r="BN61" s="2">
        <f t="shared" si="6"/>
        <v>0.55555555555555558</v>
      </c>
      <c r="BO61" t="s">
        <v>187</v>
      </c>
      <c r="BP61" t="s">
        <v>1</v>
      </c>
      <c r="BQ61" t="s">
        <v>252</v>
      </c>
      <c r="BR61" t="s">
        <v>381</v>
      </c>
      <c r="BS61" t="s">
        <v>381</v>
      </c>
    </row>
    <row r="62" spans="1:71" x14ac:dyDescent="0.4">
      <c r="A62" s="1" t="s">
        <v>396</v>
      </c>
      <c r="B62" s="2">
        <v>0.148286471</v>
      </c>
      <c r="C62" s="2">
        <v>3.14</v>
      </c>
      <c r="D62" s="2">
        <v>38.840000000000003</v>
      </c>
      <c r="E62" s="2">
        <v>21.182203390000002</v>
      </c>
      <c r="F62" s="2">
        <v>21.23</v>
      </c>
      <c r="G62" s="2">
        <v>5.9771299960000004</v>
      </c>
      <c r="H62" s="2">
        <v>28.21769712</v>
      </c>
      <c r="I62" s="2">
        <v>17.48</v>
      </c>
      <c r="J62" s="2">
        <v>23.99</v>
      </c>
      <c r="K62" s="2">
        <v>0.72863693200000001</v>
      </c>
      <c r="L62" s="3">
        <f t="shared" si="0"/>
        <v>8.084449021627188E-2</v>
      </c>
      <c r="M62" s="3">
        <f t="shared" si="1"/>
        <v>0.14790390956194066</v>
      </c>
      <c r="N62" s="3">
        <f t="shared" si="2"/>
        <v>0.54660144181256431</v>
      </c>
      <c r="O62" s="2">
        <v>0.151246719</v>
      </c>
      <c r="P62" s="2">
        <v>17</v>
      </c>
      <c r="Q62" s="2">
        <v>84</v>
      </c>
      <c r="R62" s="2">
        <v>40.10526316</v>
      </c>
      <c r="S62" s="2">
        <v>40</v>
      </c>
      <c r="T62" s="2">
        <v>11.35790937</v>
      </c>
      <c r="U62" s="2">
        <v>28.32024646</v>
      </c>
      <c r="V62" s="2">
        <v>33</v>
      </c>
      <c r="W62" s="2">
        <v>45</v>
      </c>
      <c r="X62" s="2">
        <v>0.73333333300000003</v>
      </c>
      <c r="Y62" s="2">
        <v>0.20238095238095238</v>
      </c>
      <c r="Z62" s="2">
        <v>0.42499999999999999</v>
      </c>
      <c r="AA62" s="2">
        <v>0.47619047619047616</v>
      </c>
      <c r="AB62" s="2">
        <v>0.249479754</v>
      </c>
      <c r="AC62" s="2">
        <v>6</v>
      </c>
      <c r="AD62" s="2">
        <v>90</v>
      </c>
      <c r="AE62" s="2">
        <v>23.96052632</v>
      </c>
      <c r="AF62" s="2">
        <v>23.5</v>
      </c>
      <c r="AG62" s="2">
        <v>12.259897540000001</v>
      </c>
      <c r="AH62" s="2">
        <v>51.167062770000001</v>
      </c>
      <c r="AI62" s="2">
        <v>15</v>
      </c>
      <c r="AJ62" s="2">
        <v>30</v>
      </c>
      <c r="AK62" s="2">
        <v>0.5</v>
      </c>
      <c r="AL62" s="2">
        <v>6.6666666666666666E-2</v>
      </c>
      <c r="AM62" s="2">
        <v>0.25531914893617019</v>
      </c>
      <c r="AN62" s="2">
        <v>0.26111111111111113</v>
      </c>
      <c r="AO62" s="2">
        <v>0.245234011</v>
      </c>
      <c r="AP62" s="2">
        <v>6</v>
      </c>
      <c r="AQ62" s="2">
        <v>50</v>
      </c>
      <c r="AR62" s="2">
        <v>21.792452829999998</v>
      </c>
      <c r="AS62" s="2">
        <v>24</v>
      </c>
      <c r="AT62" s="2">
        <v>9.6363863530000007</v>
      </c>
      <c r="AU62" s="2">
        <v>44.218915729999999</v>
      </c>
      <c r="AV62" s="2">
        <v>12</v>
      </c>
      <c r="AW62" s="2">
        <v>29</v>
      </c>
      <c r="AX62" s="2">
        <v>0.413793103</v>
      </c>
      <c r="AY62" s="4">
        <v>0.12</v>
      </c>
      <c r="AZ62" s="4">
        <v>0.25</v>
      </c>
      <c r="BA62" s="4">
        <v>0.48</v>
      </c>
      <c r="BB62" s="2">
        <v>0.275380711</v>
      </c>
      <c r="BC62" s="2">
        <v>11</v>
      </c>
      <c r="BD62" s="2">
        <v>65</v>
      </c>
      <c r="BE62" s="2">
        <v>24.625</v>
      </c>
      <c r="BF62" s="2">
        <v>19.5</v>
      </c>
      <c r="BG62" s="2">
        <v>13.817259740000001</v>
      </c>
      <c r="BH62" s="2">
        <f t="shared" si="3"/>
        <v>56.110699451776661</v>
      </c>
      <c r="BI62" s="2">
        <v>16.5</v>
      </c>
      <c r="BJ62" s="2">
        <v>29.5</v>
      </c>
      <c r="BK62" s="2">
        <v>0.55932203400000002</v>
      </c>
      <c r="BL62" s="2">
        <f t="shared" si="4"/>
        <v>0.16923076923076924</v>
      </c>
      <c r="BM62" s="2">
        <f t="shared" si="5"/>
        <v>0.5641025641025641</v>
      </c>
      <c r="BN62" s="2">
        <f t="shared" si="6"/>
        <v>0.3</v>
      </c>
      <c r="BO62" t="s">
        <v>383</v>
      </c>
      <c r="BP62" t="s">
        <v>1</v>
      </c>
      <c r="BQ62" t="s">
        <v>60</v>
      </c>
      <c r="BR62" t="s">
        <v>459</v>
      </c>
      <c r="BS62" t="s">
        <v>381</v>
      </c>
    </row>
    <row r="63" spans="1:71" x14ac:dyDescent="0.4">
      <c r="A63" s="1" t="s">
        <v>237</v>
      </c>
      <c r="B63" s="2">
        <v>0.22764598899999999</v>
      </c>
      <c r="C63" s="2">
        <v>15.32</v>
      </c>
      <c r="D63" s="2">
        <v>441.4</v>
      </c>
      <c r="E63" s="2">
        <v>140.71016950000001</v>
      </c>
      <c r="F63" s="2">
        <v>134.84</v>
      </c>
      <c r="G63" s="2">
        <v>65.225741999999997</v>
      </c>
      <c r="H63" s="2">
        <v>46.35467517</v>
      </c>
      <c r="I63" s="2">
        <v>107.27500000000001</v>
      </c>
      <c r="J63" s="2">
        <v>161.66999999999999</v>
      </c>
      <c r="K63" s="2">
        <v>0.66354301999999998</v>
      </c>
      <c r="L63" s="3">
        <f t="shared" si="0"/>
        <v>3.4707748074309021E-2</v>
      </c>
      <c r="M63" s="3">
        <f t="shared" si="1"/>
        <v>0.11361613764461584</v>
      </c>
      <c r="N63" s="3">
        <f t="shared" si="2"/>
        <v>0.3054825555052107</v>
      </c>
      <c r="O63" s="2">
        <v>0.24473283700000001</v>
      </c>
      <c r="P63" s="2">
        <v>17</v>
      </c>
      <c r="Q63" s="2">
        <v>124</v>
      </c>
      <c r="R63" s="2">
        <v>51.868421050000002</v>
      </c>
      <c r="S63" s="2">
        <v>45</v>
      </c>
      <c r="T63" s="2">
        <v>24.23294843</v>
      </c>
      <c r="U63" s="2">
        <v>46.720042630000002</v>
      </c>
      <c r="V63" s="2">
        <v>36.75</v>
      </c>
      <c r="W63" s="2">
        <v>63</v>
      </c>
      <c r="X63" s="2">
        <v>0.58333333300000001</v>
      </c>
      <c r="Y63" s="2">
        <v>0.13709677419354838</v>
      </c>
      <c r="Z63" s="2">
        <v>0.37777777777777777</v>
      </c>
      <c r="AA63" s="2">
        <v>0.36290322580645162</v>
      </c>
      <c r="AB63" s="2">
        <v>0.33918394899999998</v>
      </c>
      <c r="AC63" s="2">
        <v>58</v>
      </c>
      <c r="AD63" s="2">
        <v>928</v>
      </c>
      <c r="AE63" s="2">
        <v>216.7894737</v>
      </c>
      <c r="AF63" s="2">
        <v>175.5</v>
      </c>
      <c r="AG63" s="2">
        <v>153.26189489999999</v>
      </c>
      <c r="AH63" s="2">
        <v>70.696188460000002</v>
      </c>
      <c r="AI63" s="2">
        <v>117</v>
      </c>
      <c r="AJ63" s="2">
        <v>283</v>
      </c>
      <c r="AK63" s="2">
        <v>0.41342756200000003</v>
      </c>
      <c r="AL63" s="2">
        <v>6.25E-2</v>
      </c>
      <c r="AM63" s="2">
        <v>0.33048433048433046</v>
      </c>
      <c r="AN63" s="2">
        <v>0.18911637931034483</v>
      </c>
      <c r="AO63" s="2">
        <v>0.27409770100000003</v>
      </c>
      <c r="AP63" s="2">
        <v>55</v>
      </c>
      <c r="AQ63" s="2">
        <v>421</v>
      </c>
      <c r="AR63" s="2">
        <v>145.09433960000001</v>
      </c>
      <c r="AS63" s="2">
        <v>143</v>
      </c>
      <c r="AT63" s="2">
        <v>78.580743420000005</v>
      </c>
      <c r="AU63" s="2">
        <v>54.15837973</v>
      </c>
      <c r="AV63" s="2">
        <v>77</v>
      </c>
      <c r="AW63" s="2">
        <v>169</v>
      </c>
      <c r="AX63" s="2">
        <v>0.45562130200000001</v>
      </c>
      <c r="AY63" s="4">
        <v>0.13064133016627077</v>
      </c>
      <c r="AZ63" s="4">
        <v>0.38461538461538464</v>
      </c>
      <c r="BA63" s="4">
        <v>0.33966745843230406</v>
      </c>
      <c r="BB63" s="2">
        <v>0.28518718500000001</v>
      </c>
      <c r="BC63" s="2">
        <v>63</v>
      </c>
      <c r="BD63" s="2">
        <v>408</v>
      </c>
      <c r="BE63" s="2">
        <v>173.625</v>
      </c>
      <c r="BF63" s="2">
        <v>138.5</v>
      </c>
      <c r="BG63" s="2">
        <v>98.194959139999995</v>
      </c>
      <c r="BH63" s="2">
        <f t="shared" si="3"/>
        <v>56.55577200287977</v>
      </c>
      <c r="BI63" s="2">
        <v>109</v>
      </c>
      <c r="BJ63" s="2">
        <v>194.75</v>
      </c>
      <c r="BK63" s="2">
        <v>0.55969191299999999</v>
      </c>
      <c r="BL63" s="2">
        <f t="shared" si="4"/>
        <v>0.15441176470588236</v>
      </c>
      <c r="BM63" s="2">
        <f t="shared" si="5"/>
        <v>0.45487364620938631</v>
      </c>
      <c r="BN63" s="2">
        <f t="shared" si="6"/>
        <v>0.33946078431372551</v>
      </c>
      <c r="BO63" t="s">
        <v>187</v>
      </c>
      <c r="BP63" t="s">
        <v>1</v>
      </c>
      <c r="BQ63" t="s">
        <v>252</v>
      </c>
      <c r="BR63" t="s">
        <v>381</v>
      </c>
      <c r="BS63" t="s">
        <v>381</v>
      </c>
    </row>
    <row r="64" spans="1:71" x14ac:dyDescent="0.4">
      <c r="A64" s="1" t="s">
        <v>412</v>
      </c>
      <c r="B64" s="2">
        <v>0.14668893499999999</v>
      </c>
      <c r="C64" s="2">
        <v>7</v>
      </c>
      <c r="D64" s="2">
        <v>71.19</v>
      </c>
      <c r="E64" s="2">
        <v>39.136101689999997</v>
      </c>
      <c r="F64" s="2">
        <v>39.72</v>
      </c>
      <c r="G64" s="2">
        <v>10.68544015</v>
      </c>
      <c r="H64" s="2">
        <v>27.30328184</v>
      </c>
      <c r="I64" s="2">
        <v>32.92</v>
      </c>
      <c r="J64" s="2">
        <v>44.954999999999998</v>
      </c>
      <c r="K64" s="2">
        <v>0.73228784300000005</v>
      </c>
      <c r="L64" s="3">
        <f t="shared" si="0"/>
        <v>9.8328416912487712E-2</v>
      </c>
      <c r="M64" s="3">
        <f t="shared" si="1"/>
        <v>0.17623363544813697</v>
      </c>
      <c r="N64" s="3">
        <f t="shared" si="2"/>
        <v>0.55794353139485886</v>
      </c>
      <c r="O64" s="2">
        <v>0.16500664000000001</v>
      </c>
      <c r="P64" s="2">
        <v>9</v>
      </c>
      <c r="Q64" s="2">
        <v>40</v>
      </c>
      <c r="R64" s="2">
        <v>19.815789469999999</v>
      </c>
      <c r="S64" s="2">
        <v>19</v>
      </c>
      <c r="T64" s="2">
        <v>6.2197760439999996</v>
      </c>
      <c r="U64" s="2">
        <v>31.387980039999999</v>
      </c>
      <c r="V64" s="2">
        <v>16</v>
      </c>
      <c r="W64" s="2">
        <v>22</v>
      </c>
      <c r="X64" s="2">
        <v>0.72727272700000001</v>
      </c>
      <c r="Y64" s="2">
        <v>0.22500000000000001</v>
      </c>
      <c r="Z64" s="2">
        <v>0.47368421052631576</v>
      </c>
      <c r="AA64" s="2">
        <v>0.47499999999999998</v>
      </c>
      <c r="AB64" s="2">
        <v>0.277847978</v>
      </c>
      <c r="AC64" s="2">
        <v>18</v>
      </c>
      <c r="AD64" s="2">
        <v>279</v>
      </c>
      <c r="AE64" s="2">
        <v>56.723684210000002</v>
      </c>
      <c r="AF64" s="2">
        <v>52</v>
      </c>
      <c r="AG64" s="2">
        <v>36.777383880000002</v>
      </c>
      <c r="AH64" s="2">
        <v>64.83602818</v>
      </c>
      <c r="AI64" s="2">
        <v>33.75</v>
      </c>
      <c r="AJ64" s="2">
        <v>68.25</v>
      </c>
      <c r="AK64" s="2">
        <v>0.49450549500000002</v>
      </c>
      <c r="AL64" s="2">
        <v>6.4516129032258063E-2</v>
      </c>
      <c r="AM64" s="2">
        <v>0.34615384615384615</v>
      </c>
      <c r="AN64" s="2">
        <v>0.1863799283154122</v>
      </c>
      <c r="AO64" s="2">
        <v>0.20129675299999999</v>
      </c>
      <c r="AP64" s="2">
        <v>15</v>
      </c>
      <c r="AQ64" s="2">
        <v>75</v>
      </c>
      <c r="AR64" s="2">
        <v>42.716981130000001</v>
      </c>
      <c r="AS64" s="2">
        <v>44</v>
      </c>
      <c r="AT64" s="2">
        <v>15.16622939</v>
      </c>
      <c r="AU64" s="2">
        <v>35.503982219999997</v>
      </c>
      <c r="AV64" s="2">
        <v>28</v>
      </c>
      <c r="AW64" s="2">
        <v>54</v>
      </c>
      <c r="AX64" s="2">
        <v>0.51851851900000001</v>
      </c>
      <c r="AY64" s="4">
        <v>0.2</v>
      </c>
      <c r="AZ64" s="4">
        <v>0.34090909090909088</v>
      </c>
      <c r="BA64" s="4">
        <v>0.58666666666666667</v>
      </c>
      <c r="BB64" s="2">
        <v>0.24040055199999999</v>
      </c>
      <c r="BC64" s="2">
        <v>27</v>
      </c>
      <c r="BD64" s="2">
        <v>101</v>
      </c>
      <c r="BE64" s="2">
        <v>56.5625</v>
      </c>
      <c r="BF64" s="2">
        <v>53.5</v>
      </c>
      <c r="BG64" s="2">
        <v>25.014579080000001</v>
      </c>
      <c r="BH64" s="2">
        <f t="shared" si="3"/>
        <v>44.224670196685082</v>
      </c>
      <c r="BI64" s="2">
        <v>37.5</v>
      </c>
      <c r="BJ64" s="2">
        <v>72.75</v>
      </c>
      <c r="BK64" s="2">
        <v>0.51546391800000002</v>
      </c>
      <c r="BL64" s="2">
        <f t="shared" si="4"/>
        <v>0.26732673267326734</v>
      </c>
      <c r="BM64" s="2">
        <f t="shared" si="5"/>
        <v>0.50467289719626163</v>
      </c>
      <c r="BN64" s="2">
        <f t="shared" si="6"/>
        <v>0.52970297029702973</v>
      </c>
      <c r="BO64" t="s">
        <v>383</v>
      </c>
      <c r="BP64" t="s">
        <v>1</v>
      </c>
      <c r="BQ64" t="s">
        <v>60</v>
      </c>
      <c r="BR64" t="s">
        <v>459</v>
      </c>
      <c r="BS64" t="s">
        <v>381</v>
      </c>
    </row>
    <row r="65" spans="1:71" x14ac:dyDescent="0.4">
      <c r="A65" s="1" t="s">
        <v>10</v>
      </c>
      <c r="B65" s="2">
        <v>0.13916326500000001</v>
      </c>
      <c r="C65" s="2">
        <v>40.33</v>
      </c>
      <c r="D65" s="2">
        <v>312.44</v>
      </c>
      <c r="E65" s="2">
        <v>207.78728810000001</v>
      </c>
      <c r="F65" s="2">
        <v>213.44</v>
      </c>
      <c r="G65" s="2">
        <v>52.829922680000003</v>
      </c>
      <c r="H65" s="2">
        <v>25.425002249999999</v>
      </c>
      <c r="I65" s="2">
        <v>173.715</v>
      </c>
      <c r="J65" s="2">
        <v>247.11</v>
      </c>
      <c r="K65" s="2">
        <v>0.70298652399999995</v>
      </c>
      <c r="L65" s="3">
        <f t="shared" si="0"/>
        <v>0.12908078351043401</v>
      </c>
      <c r="M65" s="3">
        <f t="shared" si="1"/>
        <v>0.18895239880059969</v>
      </c>
      <c r="N65" s="3">
        <f t="shared" si="2"/>
        <v>0.68313916271924213</v>
      </c>
      <c r="O65" s="2">
        <v>0.13232143699999999</v>
      </c>
      <c r="P65" s="2">
        <v>6</v>
      </c>
      <c r="Q65" s="2">
        <v>25</v>
      </c>
      <c r="R65" s="2">
        <v>14.22368421</v>
      </c>
      <c r="S65" s="2">
        <v>14</v>
      </c>
      <c r="T65" s="2">
        <v>3.435495827</v>
      </c>
      <c r="U65" s="2">
        <v>24.15334717</v>
      </c>
      <c r="V65" s="2">
        <v>12</v>
      </c>
      <c r="W65" s="2">
        <v>16</v>
      </c>
      <c r="X65" s="2">
        <v>0.75</v>
      </c>
      <c r="Y65" s="2">
        <v>0.24</v>
      </c>
      <c r="Z65" s="2">
        <v>0.42857142857142855</v>
      </c>
      <c r="AA65" s="2">
        <v>0.56000000000000005</v>
      </c>
      <c r="AB65" s="2">
        <v>0.24245126</v>
      </c>
      <c r="AC65" s="2">
        <v>125</v>
      </c>
      <c r="AD65" s="2">
        <v>1554</v>
      </c>
      <c r="AE65" s="2">
        <v>436.13157890000002</v>
      </c>
      <c r="AF65" s="2">
        <v>445</v>
      </c>
      <c r="AG65" s="2">
        <v>208.41486459999999</v>
      </c>
      <c r="AH65" s="2">
        <v>47.787152929999998</v>
      </c>
      <c r="AI65" s="2">
        <v>296.25</v>
      </c>
      <c r="AJ65" s="2">
        <v>539.25</v>
      </c>
      <c r="AK65" s="2">
        <v>0.54937413099999999</v>
      </c>
      <c r="AL65" s="2">
        <v>8.0437580437580439E-2</v>
      </c>
      <c r="AM65" s="2">
        <v>0.2808988764044944</v>
      </c>
      <c r="AN65" s="2">
        <v>0.28635778635778636</v>
      </c>
      <c r="AO65" s="2">
        <v>0.294113022</v>
      </c>
      <c r="AP65" s="2">
        <v>45</v>
      </c>
      <c r="AQ65" s="2">
        <v>523</v>
      </c>
      <c r="AR65" s="2">
        <v>176.58490570000001</v>
      </c>
      <c r="AS65" s="2">
        <v>181</v>
      </c>
      <c r="AT65" s="2">
        <v>95.558567210000007</v>
      </c>
      <c r="AU65" s="2">
        <v>54.114799259999998</v>
      </c>
      <c r="AV65" s="2">
        <v>97</v>
      </c>
      <c r="AW65" s="2">
        <v>232</v>
      </c>
      <c r="AX65" s="2">
        <v>0.41810344799999999</v>
      </c>
      <c r="AY65" s="4">
        <v>8.6042065009560229E-2</v>
      </c>
      <c r="AZ65" s="4">
        <v>0.24861878453038674</v>
      </c>
      <c r="BA65" s="4">
        <v>0.34608030592734224</v>
      </c>
      <c r="BB65" s="2">
        <v>0.27698135200000001</v>
      </c>
      <c r="BC65" s="2">
        <v>54</v>
      </c>
      <c r="BD65" s="2">
        <v>488</v>
      </c>
      <c r="BE65" s="2">
        <v>268.125</v>
      </c>
      <c r="BF65" s="2">
        <v>247.5</v>
      </c>
      <c r="BG65" s="2">
        <v>134.49801729999999</v>
      </c>
      <c r="BH65" s="2">
        <f t="shared" si="3"/>
        <v>50.162430694638694</v>
      </c>
      <c r="BI65" s="2">
        <v>184</v>
      </c>
      <c r="BJ65" s="2">
        <v>391.25</v>
      </c>
      <c r="BK65" s="2">
        <v>0.47028754</v>
      </c>
      <c r="BL65" s="2">
        <f t="shared" si="4"/>
        <v>0.11065573770491803</v>
      </c>
      <c r="BM65" s="2">
        <f t="shared" si="5"/>
        <v>0.21818181818181817</v>
      </c>
      <c r="BN65" s="2">
        <f t="shared" si="6"/>
        <v>0.50717213114754101</v>
      </c>
      <c r="BO65" t="s">
        <v>383</v>
      </c>
      <c r="BP65" t="s">
        <v>1</v>
      </c>
      <c r="BQ65" t="s">
        <v>60</v>
      </c>
      <c r="BR65" t="s">
        <v>416</v>
      </c>
      <c r="BS65" t="s">
        <v>381</v>
      </c>
    </row>
    <row r="66" spans="1:71" x14ac:dyDescent="0.4">
      <c r="A66" s="1" t="s">
        <v>234</v>
      </c>
      <c r="B66" s="2">
        <v>0.22641109400000001</v>
      </c>
      <c r="C66" s="2">
        <v>13.47</v>
      </c>
      <c r="D66" s="2">
        <v>421.25</v>
      </c>
      <c r="E66" s="2">
        <v>189.26084750000001</v>
      </c>
      <c r="F66" s="2">
        <v>178.91</v>
      </c>
      <c r="G66" s="2">
        <v>80.160831639999998</v>
      </c>
      <c r="H66" s="2">
        <v>42.354682820000001</v>
      </c>
      <c r="I66" s="2">
        <v>141.47999999999999</v>
      </c>
      <c r="J66" s="2">
        <v>218.47499999999999</v>
      </c>
      <c r="K66" s="2">
        <v>0.64757981499999995</v>
      </c>
      <c r="L66" s="3">
        <f t="shared" ref="L66:L107" si="7">C66/D66</f>
        <v>3.1976261127596439E-2</v>
      </c>
      <c r="M66" s="3">
        <f t="shared" ref="M66:M107" si="8">C66/F66</f>
        <v>7.5289251579006206E-2</v>
      </c>
      <c r="N66" s="3">
        <f t="shared" ref="N66:N107" si="9">F66/D66</f>
        <v>0.42471216617210683</v>
      </c>
      <c r="O66" s="2">
        <v>0.47973464300000002</v>
      </c>
      <c r="P66" s="2">
        <v>0</v>
      </c>
      <c r="Q66" s="2">
        <v>34</v>
      </c>
      <c r="R66" s="2">
        <v>8.1894736839999993</v>
      </c>
      <c r="S66" s="2">
        <v>5</v>
      </c>
      <c r="T66" s="2">
        <v>7.6375664350000001</v>
      </c>
      <c r="U66" s="2">
        <v>93.260772669999994</v>
      </c>
      <c r="V66" s="2">
        <v>3</v>
      </c>
      <c r="W66" s="2">
        <v>12.25</v>
      </c>
      <c r="X66" s="2">
        <v>0.244897959</v>
      </c>
      <c r="Y66" s="2">
        <v>0</v>
      </c>
      <c r="Z66" s="2">
        <v>0</v>
      </c>
      <c r="AA66" s="2">
        <v>0.14705882352941177</v>
      </c>
      <c r="AB66" s="2">
        <v>0.29154896600000002</v>
      </c>
      <c r="AC66" s="2">
        <v>18</v>
      </c>
      <c r="AD66" s="2">
        <v>500</v>
      </c>
      <c r="AE66" s="2">
        <v>159.84210529999999</v>
      </c>
      <c r="AF66" s="2">
        <v>141</v>
      </c>
      <c r="AG66" s="2">
        <v>91.875430539999996</v>
      </c>
      <c r="AH66" s="2">
        <v>57.478866650000001</v>
      </c>
      <c r="AI66" s="2">
        <v>105.25</v>
      </c>
      <c r="AJ66" s="2">
        <v>197.25</v>
      </c>
      <c r="AK66" s="2">
        <v>0.53358681900000005</v>
      </c>
      <c r="AL66" s="2">
        <v>3.5999999999999997E-2</v>
      </c>
      <c r="AM66" s="2">
        <v>0.1276595744680851</v>
      </c>
      <c r="AN66" s="2">
        <v>0.28199999999999997</v>
      </c>
      <c r="AO66" s="2">
        <v>0.27418247400000001</v>
      </c>
      <c r="AP66" s="2">
        <v>26</v>
      </c>
      <c r="AQ66" s="2">
        <v>1244</v>
      </c>
      <c r="AR66" s="2">
        <v>205.83018870000001</v>
      </c>
      <c r="AS66" s="2">
        <v>178</v>
      </c>
      <c r="AT66" s="2">
        <v>162.85490659999999</v>
      </c>
      <c r="AU66" s="2">
        <v>79.121001469999996</v>
      </c>
      <c r="AV66" s="2">
        <v>144</v>
      </c>
      <c r="AW66" s="2">
        <v>227</v>
      </c>
      <c r="AX66" s="2">
        <v>0.63436123300000002</v>
      </c>
      <c r="AY66" s="4">
        <v>2.0900321543408359E-2</v>
      </c>
      <c r="AZ66" s="4">
        <v>0.14606741573033707</v>
      </c>
      <c r="BA66" s="4">
        <v>0.14308681672025725</v>
      </c>
      <c r="BB66" s="2">
        <v>0.246535909</v>
      </c>
      <c r="BC66" s="2">
        <v>22</v>
      </c>
      <c r="BD66" s="2">
        <v>323</v>
      </c>
      <c r="BE66" s="2">
        <v>160.125</v>
      </c>
      <c r="BF66" s="2">
        <v>159.5</v>
      </c>
      <c r="BG66" s="2">
        <v>75.046541120000001</v>
      </c>
      <c r="BH66" s="2">
        <f t="shared" ref="BH66:BH107" si="10">(BG66/BE66)*100</f>
        <v>46.867472986729119</v>
      </c>
      <c r="BI66" s="2">
        <v>117.5</v>
      </c>
      <c r="BJ66" s="2">
        <v>186</v>
      </c>
      <c r="BK66" s="2">
        <v>0.63172043</v>
      </c>
      <c r="BL66" s="2">
        <f t="shared" ref="BL66:BL107" si="11">BC66/BD66</f>
        <v>6.8111455108359129E-2</v>
      </c>
      <c r="BM66" s="2">
        <f t="shared" ref="BM66:BM107" si="12">BC66/BF66</f>
        <v>0.13793103448275862</v>
      </c>
      <c r="BN66" s="2">
        <f t="shared" ref="BN66:BN107" si="13">BF66/BD66</f>
        <v>0.4938080495356037</v>
      </c>
      <c r="BO66" t="s">
        <v>187</v>
      </c>
      <c r="BP66" t="s">
        <v>1</v>
      </c>
      <c r="BQ66" t="s">
        <v>252</v>
      </c>
      <c r="BR66" t="s">
        <v>381</v>
      </c>
      <c r="BS66" t="s">
        <v>381</v>
      </c>
    </row>
    <row r="67" spans="1:71" x14ac:dyDescent="0.4">
      <c r="A67" s="1" t="s">
        <v>407</v>
      </c>
      <c r="B67" s="2">
        <v>0.14606554399999999</v>
      </c>
      <c r="C67" s="2">
        <v>5.47</v>
      </c>
      <c r="D67" s="2">
        <v>68.7</v>
      </c>
      <c r="E67" s="2">
        <v>39.421016950000002</v>
      </c>
      <c r="F67" s="2">
        <v>38.89</v>
      </c>
      <c r="G67" s="2">
        <v>10.961221099999999</v>
      </c>
      <c r="H67" s="2">
        <v>27.80552595</v>
      </c>
      <c r="I67" s="2">
        <v>34.72</v>
      </c>
      <c r="J67" s="2">
        <v>44.085000000000001</v>
      </c>
      <c r="K67" s="2">
        <v>0.78756946800000005</v>
      </c>
      <c r="L67" s="3">
        <f t="shared" si="7"/>
        <v>7.9621542940320228E-2</v>
      </c>
      <c r="M67" s="3">
        <f t="shared" si="8"/>
        <v>0.14065312419645151</v>
      </c>
      <c r="N67" s="3">
        <f t="shared" si="9"/>
        <v>0.56608442503639012</v>
      </c>
      <c r="O67" s="2">
        <v>0.201669919</v>
      </c>
      <c r="P67" s="2">
        <v>21</v>
      </c>
      <c r="Q67" s="2">
        <v>111</v>
      </c>
      <c r="R67" s="2">
        <v>54.657894740000003</v>
      </c>
      <c r="S67" s="2">
        <v>51</v>
      </c>
      <c r="T67" s="2">
        <v>20.236964619999998</v>
      </c>
      <c r="U67" s="2">
        <v>37.024778789999999</v>
      </c>
      <c r="V67" s="2">
        <v>40.75</v>
      </c>
      <c r="W67" s="2">
        <v>64.5</v>
      </c>
      <c r="X67" s="2">
        <v>0.63178294599999996</v>
      </c>
      <c r="Y67" s="2">
        <v>0.1891891891891892</v>
      </c>
      <c r="Z67" s="2">
        <v>0.41176470588235292</v>
      </c>
      <c r="AA67" s="2">
        <v>0.45945945945945948</v>
      </c>
      <c r="AB67" s="2">
        <v>0.27662357599999998</v>
      </c>
      <c r="AC67" s="2">
        <v>7</v>
      </c>
      <c r="AD67" s="2">
        <v>96</v>
      </c>
      <c r="AE67" s="2">
        <v>24.75</v>
      </c>
      <c r="AF67" s="2">
        <v>25</v>
      </c>
      <c r="AG67" s="2">
        <v>13.54510982</v>
      </c>
      <c r="AH67" s="2">
        <v>54.727716440000002</v>
      </c>
      <c r="AI67" s="2">
        <v>15</v>
      </c>
      <c r="AJ67" s="2">
        <v>32</v>
      </c>
      <c r="AK67" s="2">
        <v>0.46875</v>
      </c>
      <c r="AL67" s="2">
        <v>7.2916666666666671E-2</v>
      </c>
      <c r="AM67" s="2">
        <v>0.28000000000000003</v>
      </c>
      <c r="AN67" s="2">
        <v>0.26041666666666669</v>
      </c>
      <c r="AO67" s="2">
        <v>0.25415013400000003</v>
      </c>
      <c r="AP67" s="2">
        <v>6</v>
      </c>
      <c r="AQ67" s="2">
        <v>37</v>
      </c>
      <c r="AR67" s="2">
        <v>17.58490566</v>
      </c>
      <c r="AS67" s="2">
        <v>17</v>
      </c>
      <c r="AT67" s="2">
        <v>7.9504087029999999</v>
      </c>
      <c r="AU67" s="2">
        <v>45.211551640000003</v>
      </c>
      <c r="AV67" s="2">
        <v>12</v>
      </c>
      <c r="AW67" s="2">
        <v>23</v>
      </c>
      <c r="AX67" s="2">
        <v>0.52173913000000005</v>
      </c>
      <c r="AY67" s="4">
        <v>0.16216216216216217</v>
      </c>
      <c r="AZ67" s="4">
        <v>0.35294117647058826</v>
      </c>
      <c r="BA67" s="4">
        <v>0.45945945945945948</v>
      </c>
      <c r="BB67" s="2">
        <v>0.32619258000000001</v>
      </c>
      <c r="BC67" s="2">
        <v>6</v>
      </c>
      <c r="BD67" s="2">
        <v>53</v>
      </c>
      <c r="BE67" s="2">
        <v>17.6875</v>
      </c>
      <c r="BF67" s="2">
        <v>15.5</v>
      </c>
      <c r="BG67" s="2">
        <v>12.30565588</v>
      </c>
      <c r="BH67" s="2">
        <f t="shared" si="10"/>
        <v>69.572612749116601</v>
      </c>
      <c r="BI67" s="2">
        <v>9.75</v>
      </c>
      <c r="BJ67" s="2">
        <v>17.5</v>
      </c>
      <c r="BK67" s="2">
        <v>0.55714285699999999</v>
      </c>
      <c r="BL67" s="2">
        <f t="shared" si="11"/>
        <v>0.11320754716981132</v>
      </c>
      <c r="BM67" s="2">
        <f t="shared" si="12"/>
        <v>0.38709677419354838</v>
      </c>
      <c r="BN67" s="2">
        <f t="shared" si="13"/>
        <v>0.29245283018867924</v>
      </c>
      <c r="BO67" t="s">
        <v>383</v>
      </c>
      <c r="BP67" t="s">
        <v>1</v>
      </c>
      <c r="BQ67" t="s">
        <v>60</v>
      </c>
      <c r="BR67" t="s">
        <v>459</v>
      </c>
      <c r="BS67" t="s">
        <v>381</v>
      </c>
    </row>
    <row r="68" spans="1:71" x14ac:dyDescent="0.4">
      <c r="A68" s="1" t="s">
        <v>225</v>
      </c>
      <c r="B68" s="2">
        <v>0.22005798700000001</v>
      </c>
      <c r="C68" s="2">
        <v>7.66</v>
      </c>
      <c r="D68" s="2">
        <v>122.7</v>
      </c>
      <c r="E68" s="2">
        <v>50.074237289999999</v>
      </c>
      <c r="F68" s="2">
        <v>49.94</v>
      </c>
      <c r="G68" s="2">
        <v>20.695266180000001</v>
      </c>
      <c r="H68" s="2">
        <v>41.329169039999996</v>
      </c>
      <c r="I68" s="2">
        <v>39.604999999999997</v>
      </c>
      <c r="J68" s="2">
        <v>60.27</v>
      </c>
      <c r="K68" s="2">
        <v>0.65712626500000004</v>
      </c>
      <c r="L68" s="3">
        <f t="shared" si="7"/>
        <v>6.2428687856560715E-2</v>
      </c>
      <c r="M68" s="3">
        <f t="shared" si="8"/>
        <v>0.15338406087304768</v>
      </c>
      <c r="N68" s="3">
        <f t="shared" si="9"/>
        <v>0.40700896495517519</v>
      </c>
      <c r="O68" s="2">
        <v>0.28333740400000001</v>
      </c>
      <c r="P68" s="2">
        <v>0</v>
      </c>
      <c r="Q68" s="2">
        <v>2</v>
      </c>
      <c r="R68" s="2">
        <v>0.56710526299999997</v>
      </c>
      <c r="S68" s="2">
        <v>0.5</v>
      </c>
      <c r="T68" s="2">
        <v>0.31043546100000002</v>
      </c>
      <c r="U68" s="2">
        <v>54.74035971</v>
      </c>
      <c r="V68" s="2">
        <v>0.4</v>
      </c>
      <c r="W68" s="2">
        <v>0.72499999999999998</v>
      </c>
      <c r="X68" s="2">
        <v>0.55172413799999998</v>
      </c>
      <c r="Y68" s="2">
        <v>0</v>
      </c>
      <c r="Z68" s="2">
        <v>0</v>
      </c>
      <c r="AA68" s="2">
        <v>0.25</v>
      </c>
      <c r="AB68" s="2">
        <v>0.33468062100000001</v>
      </c>
      <c r="AC68" s="2">
        <v>7</v>
      </c>
      <c r="AD68" s="2">
        <v>236</v>
      </c>
      <c r="AE68" s="2">
        <v>43.60526316</v>
      </c>
      <c r="AF68" s="2">
        <v>38.5</v>
      </c>
      <c r="AG68" s="2">
        <v>32.642336090000001</v>
      </c>
      <c r="AH68" s="2">
        <v>74.858706780000006</v>
      </c>
      <c r="AI68" s="2">
        <v>22.75</v>
      </c>
      <c r="AJ68" s="2">
        <v>48.25</v>
      </c>
      <c r="AK68" s="2">
        <v>0.47150259100000003</v>
      </c>
      <c r="AL68" s="2">
        <v>2.9661016949152543E-2</v>
      </c>
      <c r="AM68" s="2">
        <v>0.18181818181818182</v>
      </c>
      <c r="AN68" s="2">
        <v>0.16313559322033899</v>
      </c>
      <c r="AO68" s="2">
        <v>0.26554929700000002</v>
      </c>
      <c r="AP68" s="2">
        <v>7</v>
      </c>
      <c r="AQ68" s="2">
        <v>71</v>
      </c>
      <c r="AR68" s="2">
        <v>36.150943400000003</v>
      </c>
      <c r="AS68" s="2">
        <v>39</v>
      </c>
      <c r="AT68" s="2">
        <v>17.245284999999999</v>
      </c>
      <c r="AU68" s="2">
        <v>47.70355455</v>
      </c>
      <c r="AV68" s="2">
        <v>18</v>
      </c>
      <c r="AW68" s="2">
        <v>48</v>
      </c>
      <c r="AX68" s="2">
        <v>0.375</v>
      </c>
      <c r="AY68" s="4">
        <v>9.8591549295774641E-2</v>
      </c>
      <c r="AZ68" s="4">
        <v>0.17948717948717949</v>
      </c>
      <c r="BA68" s="4">
        <v>0.54929577464788737</v>
      </c>
      <c r="BB68" s="2">
        <v>0.309139785</v>
      </c>
      <c r="BC68" s="2">
        <v>5</v>
      </c>
      <c r="BD68" s="2">
        <v>46</v>
      </c>
      <c r="BE68" s="2">
        <v>23.25</v>
      </c>
      <c r="BF68" s="2">
        <v>19.5</v>
      </c>
      <c r="BG68" s="2">
        <v>13.20858307</v>
      </c>
      <c r="BH68" s="2">
        <f t="shared" si="10"/>
        <v>56.811109978494621</v>
      </c>
      <c r="BI68" s="2">
        <v>12.75</v>
      </c>
      <c r="BJ68" s="2">
        <v>36</v>
      </c>
      <c r="BK68" s="2">
        <v>0.35416666699999999</v>
      </c>
      <c r="BL68" s="2">
        <f t="shared" si="11"/>
        <v>0.10869565217391304</v>
      </c>
      <c r="BM68" s="2">
        <f t="shared" si="12"/>
        <v>0.25641025641025639</v>
      </c>
      <c r="BN68" s="2">
        <f t="shared" si="13"/>
        <v>0.42391304347826086</v>
      </c>
      <c r="BO68" t="s">
        <v>187</v>
      </c>
      <c r="BP68" t="s">
        <v>1</v>
      </c>
      <c r="BQ68" t="s">
        <v>252</v>
      </c>
      <c r="BR68" t="s">
        <v>381</v>
      </c>
      <c r="BS68" t="s">
        <v>381</v>
      </c>
    </row>
    <row r="69" spans="1:71" x14ac:dyDescent="0.4">
      <c r="A69" s="1" t="s">
        <v>51</v>
      </c>
      <c r="B69" s="2">
        <v>0.31528268399999998</v>
      </c>
      <c r="C69" s="2">
        <v>11.23</v>
      </c>
      <c r="D69" s="2">
        <v>343.07</v>
      </c>
      <c r="E69" s="2">
        <v>77.05338983</v>
      </c>
      <c r="F69" s="2">
        <v>64.930000000000007</v>
      </c>
      <c r="G69" s="2">
        <v>53.143372399999997</v>
      </c>
      <c r="H69" s="2">
        <v>68.969545030000006</v>
      </c>
      <c r="I69" s="2">
        <v>48.2</v>
      </c>
      <c r="J69" s="2">
        <v>93.314999999999998</v>
      </c>
      <c r="K69" s="2">
        <v>0.516530033</v>
      </c>
      <c r="L69" s="3">
        <f t="shared" si="7"/>
        <v>3.273384440493194E-2</v>
      </c>
      <c r="M69" s="3">
        <f t="shared" si="8"/>
        <v>0.1729554905282612</v>
      </c>
      <c r="N69" s="3">
        <f t="shared" si="9"/>
        <v>0.18926166671524763</v>
      </c>
      <c r="O69" s="2">
        <v>0.23655664200000001</v>
      </c>
      <c r="P69" s="2">
        <v>59</v>
      </c>
      <c r="Q69" s="2">
        <v>346</v>
      </c>
      <c r="R69" s="2">
        <v>149.80263160000001</v>
      </c>
      <c r="S69" s="2">
        <v>130.5</v>
      </c>
      <c r="T69" s="2">
        <v>64.200315619999998</v>
      </c>
      <c r="U69" s="2">
        <v>42.85660068</v>
      </c>
      <c r="V69" s="2">
        <v>102.75</v>
      </c>
      <c r="W69" s="2">
        <v>193.25</v>
      </c>
      <c r="X69" s="2">
        <v>0.53169469599999997</v>
      </c>
      <c r="Y69" s="2">
        <v>0.17052023121387283</v>
      </c>
      <c r="Z69" s="2">
        <v>0.45210727969348657</v>
      </c>
      <c r="AA69" s="2">
        <v>0.37716763005780346</v>
      </c>
      <c r="AB69" s="2">
        <v>0.280688828</v>
      </c>
      <c r="AC69" s="2">
        <v>28</v>
      </c>
      <c r="AD69" s="2">
        <v>396</v>
      </c>
      <c r="AE69" s="2">
        <v>116.0789474</v>
      </c>
      <c r="AF69" s="2">
        <v>99.5</v>
      </c>
      <c r="AG69" s="2">
        <v>63.505120669999997</v>
      </c>
      <c r="AH69" s="2">
        <v>54.708560079999998</v>
      </c>
      <c r="AI69" s="2">
        <v>69.75</v>
      </c>
      <c r="AJ69" s="2">
        <v>149</v>
      </c>
      <c r="AK69" s="2">
        <v>0.46812080499999997</v>
      </c>
      <c r="AL69" s="2">
        <v>7.0707070707070704E-2</v>
      </c>
      <c r="AM69" s="2">
        <v>0.28140703517587939</v>
      </c>
      <c r="AN69" s="2">
        <v>0.25126262626262624</v>
      </c>
      <c r="AO69" s="2">
        <v>0.19690414000000001</v>
      </c>
      <c r="AP69" s="2">
        <v>23</v>
      </c>
      <c r="AQ69" s="2">
        <v>180</v>
      </c>
      <c r="AR69" s="2">
        <v>88.037735850000004</v>
      </c>
      <c r="AS69" s="2">
        <v>88</v>
      </c>
      <c r="AT69" s="2">
        <v>32.12653005</v>
      </c>
      <c r="AU69" s="2">
        <v>36.491772240000003</v>
      </c>
      <c r="AV69" s="2">
        <v>65</v>
      </c>
      <c r="AW69" s="2">
        <v>102</v>
      </c>
      <c r="AX69" s="2">
        <v>0.63725490200000001</v>
      </c>
      <c r="AY69" s="4">
        <v>0.12777777777777777</v>
      </c>
      <c r="AZ69" s="4">
        <v>0.26136363636363635</v>
      </c>
      <c r="BA69" s="4">
        <v>0.48888888888888887</v>
      </c>
      <c r="BB69" s="2">
        <v>0.272955487</v>
      </c>
      <c r="BC69" s="2">
        <v>73</v>
      </c>
      <c r="BD69" s="2">
        <v>368</v>
      </c>
      <c r="BE69" s="2">
        <v>150.9375</v>
      </c>
      <c r="BF69" s="2">
        <v>127</v>
      </c>
      <c r="BG69" s="2">
        <v>87.772789059999994</v>
      </c>
      <c r="BH69" s="2">
        <f t="shared" si="10"/>
        <v>58.151744304761898</v>
      </c>
      <c r="BI69" s="2">
        <v>93.75</v>
      </c>
      <c r="BJ69" s="2">
        <v>165</v>
      </c>
      <c r="BK69" s="2">
        <v>0.56818181800000001</v>
      </c>
      <c r="BL69" s="2">
        <f t="shared" si="11"/>
        <v>0.1983695652173913</v>
      </c>
      <c r="BM69" s="2">
        <f t="shared" si="12"/>
        <v>0.57480314960629919</v>
      </c>
      <c r="BN69" s="2">
        <f t="shared" si="13"/>
        <v>0.34510869565217389</v>
      </c>
      <c r="BO69" t="s">
        <v>184</v>
      </c>
      <c r="BP69" t="s">
        <v>1</v>
      </c>
      <c r="BQ69" t="s">
        <v>62</v>
      </c>
      <c r="BR69" t="s">
        <v>381</v>
      </c>
      <c r="BS69" t="s">
        <v>381</v>
      </c>
    </row>
    <row r="70" spans="1:71" x14ac:dyDescent="0.4">
      <c r="A70" s="1" t="s">
        <v>401</v>
      </c>
      <c r="B70" s="2">
        <v>0.14777933300000001</v>
      </c>
      <c r="C70" s="2">
        <v>12.07</v>
      </c>
      <c r="D70" s="2">
        <v>125.24</v>
      </c>
      <c r="E70" s="2">
        <v>77.642881360000004</v>
      </c>
      <c r="F70" s="2">
        <v>77.739999999999995</v>
      </c>
      <c r="G70" s="2">
        <v>21.081430139999998</v>
      </c>
      <c r="H70" s="2">
        <v>27.151787479999999</v>
      </c>
      <c r="I70" s="2">
        <v>66.655000000000001</v>
      </c>
      <c r="J70" s="2">
        <v>90.26</v>
      </c>
      <c r="K70" s="2">
        <v>0.73847773100000003</v>
      </c>
      <c r="L70" s="3">
        <f t="shared" si="7"/>
        <v>9.6374960076652832E-2</v>
      </c>
      <c r="M70" s="3">
        <f t="shared" si="8"/>
        <v>0.1552611268330332</v>
      </c>
      <c r="N70" s="3">
        <f t="shared" si="9"/>
        <v>0.62072820185244326</v>
      </c>
      <c r="O70" s="2">
        <v>0.163437047</v>
      </c>
      <c r="P70" s="2">
        <v>49</v>
      </c>
      <c r="Q70" s="2">
        <v>148</v>
      </c>
      <c r="R70" s="2">
        <v>80.75</v>
      </c>
      <c r="S70" s="2">
        <v>78</v>
      </c>
      <c r="T70" s="2">
        <v>24.08657994</v>
      </c>
      <c r="U70" s="2">
        <v>29.828581969999998</v>
      </c>
      <c r="V70" s="2">
        <v>61.75</v>
      </c>
      <c r="W70" s="2">
        <v>91.25</v>
      </c>
      <c r="X70" s="2">
        <v>0.676712329</v>
      </c>
      <c r="Y70" s="2">
        <v>0.33108108108108109</v>
      </c>
      <c r="Z70" s="2">
        <v>0.62820512820512819</v>
      </c>
      <c r="AA70" s="2">
        <v>0.52702702702702697</v>
      </c>
      <c r="AB70" s="2">
        <v>0.23682512107301265</v>
      </c>
      <c r="AC70" s="2">
        <v>82</v>
      </c>
      <c r="AD70" s="2">
        <v>1027</v>
      </c>
      <c r="AE70" s="2">
        <v>214.06578947368413</v>
      </c>
      <c r="AF70" s="2">
        <v>196.5</v>
      </c>
      <c r="AG70" s="2">
        <v>120.14150939913215</v>
      </c>
      <c r="AH70" s="2">
        <v>56.123638295740655</v>
      </c>
      <c r="AI70" s="2">
        <v>148</v>
      </c>
      <c r="AJ70" s="2">
        <v>242.25</v>
      </c>
      <c r="AK70" s="2">
        <v>0.61093911248710009</v>
      </c>
      <c r="AL70" s="2">
        <v>7.9844206426484904E-2</v>
      </c>
      <c r="AM70" s="2">
        <v>0.41730279898218831</v>
      </c>
      <c r="AN70" s="2">
        <v>0.19133398247322297</v>
      </c>
      <c r="AO70" s="2">
        <v>0.18929228893845992</v>
      </c>
      <c r="AP70" s="2">
        <v>77</v>
      </c>
      <c r="AQ70" s="2">
        <v>325</v>
      </c>
      <c r="AR70" s="2">
        <v>200.92452830188682</v>
      </c>
      <c r="AS70" s="2">
        <v>223</v>
      </c>
      <c r="AT70" s="2">
        <v>67.270364104800649</v>
      </c>
      <c r="AU70" s="2">
        <v>33.48041410042665</v>
      </c>
      <c r="AV70" s="2">
        <v>144</v>
      </c>
      <c r="AW70" s="2">
        <v>249</v>
      </c>
      <c r="AX70" s="2">
        <v>0.57831325301204817</v>
      </c>
      <c r="AY70" s="4">
        <v>0.23692307692307693</v>
      </c>
      <c r="AZ70" s="4">
        <v>0.3452914798206278</v>
      </c>
      <c r="BA70" s="4">
        <v>0.68615384615384611</v>
      </c>
      <c r="BB70" s="2">
        <v>0.232473545</v>
      </c>
      <c r="BC70" s="2">
        <v>52</v>
      </c>
      <c r="BD70" s="2">
        <v>292</v>
      </c>
      <c r="BE70" s="2">
        <v>177.1875</v>
      </c>
      <c r="BF70" s="2">
        <v>166.5</v>
      </c>
      <c r="BG70" s="2">
        <v>74.652277260000005</v>
      </c>
      <c r="BH70" s="2">
        <f t="shared" si="10"/>
        <v>42.131796689947095</v>
      </c>
      <c r="BI70" s="2">
        <v>137.5</v>
      </c>
      <c r="BJ70" s="2">
        <v>224.5</v>
      </c>
      <c r="BK70" s="2">
        <v>0.61247216000000004</v>
      </c>
      <c r="BL70" s="2">
        <f t="shared" si="11"/>
        <v>0.17808219178082191</v>
      </c>
      <c r="BM70" s="2">
        <f t="shared" si="12"/>
        <v>0.31231231231231232</v>
      </c>
      <c r="BN70" s="2">
        <f t="shared" si="13"/>
        <v>0.5702054794520548</v>
      </c>
      <c r="BO70" t="s">
        <v>383</v>
      </c>
      <c r="BP70" t="s">
        <v>1</v>
      </c>
      <c r="BQ70" t="s">
        <v>60</v>
      </c>
      <c r="BR70" t="s">
        <v>459</v>
      </c>
      <c r="BS70" t="s">
        <v>461</v>
      </c>
    </row>
    <row r="71" spans="1:71" x14ac:dyDescent="0.4">
      <c r="A71" s="1" t="s">
        <v>207</v>
      </c>
      <c r="B71" s="2">
        <v>0.276843901</v>
      </c>
      <c r="C71" s="2">
        <v>18.53</v>
      </c>
      <c r="D71" s="2">
        <v>1253.03</v>
      </c>
      <c r="E71" s="2">
        <v>453.1335593</v>
      </c>
      <c r="F71" s="2">
        <v>404.26</v>
      </c>
      <c r="G71" s="2">
        <v>249.89900700000001</v>
      </c>
      <c r="H71" s="2">
        <v>55.149083949999998</v>
      </c>
      <c r="I71" s="2">
        <v>323.33499999999998</v>
      </c>
      <c r="J71" s="2">
        <v>501.26</v>
      </c>
      <c r="K71" s="2">
        <v>0.64504448800000003</v>
      </c>
      <c r="L71" s="3">
        <f t="shared" si="7"/>
        <v>1.4788153515877514E-2</v>
      </c>
      <c r="M71" s="3">
        <f t="shared" si="8"/>
        <v>4.5836837678721619E-2</v>
      </c>
      <c r="N71" s="3">
        <f t="shared" si="9"/>
        <v>0.32262595468584154</v>
      </c>
      <c r="O71" s="2">
        <v>0.253949812</v>
      </c>
      <c r="P71" s="2">
        <v>87</v>
      </c>
      <c r="Q71" s="2">
        <v>721</v>
      </c>
      <c r="R71" s="2">
        <v>283.4210526</v>
      </c>
      <c r="S71" s="2">
        <v>242.5</v>
      </c>
      <c r="T71" s="2">
        <v>136.27739</v>
      </c>
      <c r="U71" s="2">
        <v>48.083015959999997</v>
      </c>
      <c r="V71" s="2">
        <v>186.5</v>
      </c>
      <c r="W71" s="2">
        <v>345.25</v>
      </c>
      <c r="X71" s="2">
        <v>0.54018826900000005</v>
      </c>
      <c r="Y71" s="2">
        <v>0.12066574202496533</v>
      </c>
      <c r="Z71" s="2">
        <v>0.35876288659793815</v>
      </c>
      <c r="AA71" s="2">
        <v>0.33633841886269072</v>
      </c>
      <c r="AB71" s="2">
        <v>0.32268460599999998</v>
      </c>
      <c r="AC71" s="2">
        <v>65</v>
      </c>
      <c r="AD71" s="2">
        <v>1880</v>
      </c>
      <c r="AE71" s="2">
        <v>551.11842109999998</v>
      </c>
      <c r="AF71" s="2">
        <v>443.5</v>
      </c>
      <c r="AG71" s="2">
        <v>350.86361900000003</v>
      </c>
      <c r="AH71" s="2">
        <v>63.663925130000003</v>
      </c>
      <c r="AI71" s="2">
        <v>321.5</v>
      </c>
      <c r="AJ71" s="2">
        <v>746.5</v>
      </c>
      <c r="AK71" s="2">
        <v>0.43067649000000002</v>
      </c>
      <c r="AL71" s="2">
        <v>3.4574468085106384E-2</v>
      </c>
      <c r="AM71" s="2">
        <v>0.14656144306651633</v>
      </c>
      <c r="AN71" s="2">
        <v>0.23590425531914894</v>
      </c>
      <c r="AO71" s="2">
        <v>0.22247296699999999</v>
      </c>
      <c r="AP71" s="2">
        <v>47</v>
      </c>
      <c r="AQ71" s="2">
        <v>675</v>
      </c>
      <c r="AR71" s="2">
        <v>275.43396230000002</v>
      </c>
      <c r="AS71" s="2">
        <v>256</v>
      </c>
      <c r="AT71" s="2">
        <v>117.5790257</v>
      </c>
      <c r="AU71" s="2">
        <v>42.688644760000003</v>
      </c>
      <c r="AV71" s="2">
        <v>202</v>
      </c>
      <c r="AW71" s="2">
        <v>330</v>
      </c>
      <c r="AX71" s="2">
        <v>0.61212121200000003</v>
      </c>
      <c r="AY71" s="4">
        <v>6.9629629629629625E-2</v>
      </c>
      <c r="AZ71" s="4">
        <v>0.18359375</v>
      </c>
      <c r="BA71" s="4">
        <v>0.37925925925925924</v>
      </c>
      <c r="BB71" s="2">
        <v>0.25094971799999999</v>
      </c>
      <c r="BC71" s="2">
        <v>128</v>
      </c>
      <c r="BD71" s="2">
        <v>972</v>
      </c>
      <c r="BE71" s="2">
        <v>366.0625</v>
      </c>
      <c r="BF71" s="2">
        <v>323</v>
      </c>
      <c r="BG71" s="2">
        <v>194.90047670000001</v>
      </c>
      <c r="BH71" s="2">
        <f t="shared" si="10"/>
        <v>53.242404425473801</v>
      </c>
      <c r="BI71" s="2">
        <v>256</v>
      </c>
      <c r="BJ71" s="2">
        <v>405</v>
      </c>
      <c r="BK71" s="2">
        <v>0.63209876499999995</v>
      </c>
      <c r="BL71" s="2">
        <f t="shared" si="11"/>
        <v>0.13168724279835392</v>
      </c>
      <c r="BM71" s="2">
        <f t="shared" si="12"/>
        <v>0.39628482972136225</v>
      </c>
      <c r="BN71" s="2">
        <f t="shared" si="13"/>
        <v>0.33230452674897121</v>
      </c>
      <c r="BO71" t="s">
        <v>187</v>
      </c>
      <c r="BP71" t="s">
        <v>1</v>
      </c>
      <c r="BQ71" t="s">
        <v>252</v>
      </c>
      <c r="BR71" t="s">
        <v>381</v>
      </c>
      <c r="BS71" t="s">
        <v>381</v>
      </c>
    </row>
    <row r="72" spans="1:71" x14ac:dyDescent="0.4">
      <c r="A72" s="1" t="s">
        <v>48</v>
      </c>
      <c r="B72" s="2">
        <v>0.18637172599999999</v>
      </c>
      <c r="C72" s="2">
        <v>3.89</v>
      </c>
      <c r="D72" s="2">
        <v>55.31</v>
      </c>
      <c r="E72" s="2">
        <v>33.372033899999998</v>
      </c>
      <c r="F72" s="2">
        <v>32.369999999999997</v>
      </c>
      <c r="G72" s="2">
        <v>11.23074441</v>
      </c>
      <c r="H72" s="2">
        <v>33.653161330000003</v>
      </c>
      <c r="I72" s="2">
        <v>26.524999999999999</v>
      </c>
      <c r="J72" s="2">
        <v>39.814999999999998</v>
      </c>
      <c r="K72" s="2">
        <v>0.66620620399999997</v>
      </c>
      <c r="L72" s="3">
        <f t="shared" si="7"/>
        <v>7.0330862411860429E-2</v>
      </c>
      <c r="M72" s="3">
        <f t="shared" si="8"/>
        <v>0.12017299969107199</v>
      </c>
      <c r="N72" s="3">
        <f t="shared" si="9"/>
        <v>0.58524679081540398</v>
      </c>
      <c r="O72" s="2" t="s">
        <v>381</v>
      </c>
      <c r="P72" s="2" t="s">
        <v>381</v>
      </c>
      <c r="Q72" s="2" t="s">
        <v>381</v>
      </c>
      <c r="R72" s="2" t="s">
        <v>381</v>
      </c>
      <c r="S72" s="2" t="s">
        <v>381</v>
      </c>
      <c r="T72" s="2" t="s">
        <v>381</v>
      </c>
      <c r="U72" s="2" t="s">
        <v>381</v>
      </c>
      <c r="V72" s="2" t="s">
        <v>381</v>
      </c>
      <c r="W72" s="2" t="s">
        <v>381</v>
      </c>
      <c r="X72" s="2" t="s">
        <v>381</v>
      </c>
      <c r="Y72" s="2" t="s">
        <v>381</v>
      </c>
      <c r="Z72" s="2" t="s">
        <v>381</v>
      </c>
      <c r="AA72" s="2" t="s">
        <v>381</v>
      </c>
      <c r="AB72" s="2">
        <v>0.32454802599999999</v>
      </c>
      <c r="AC72" s="2">
        <v>25</v>
      </c>
      <c r="AD72" s="2">
        <v>429</v>
      </c>
      <c r="AE72" s="2">
        <v>90.592105259999997</v>
      </c>
      <c r="AF72" s="2">
        <v>66</v>
      </c>
      <c r="AG72" s="2">
        <v>62.652092840000002</v>
      </c>
      <c r="AH72" s="2">
        <v>69.158446699999999</v>
      </c>
      <c r="AI72" s="2">
        <v>51.75</v>
      </c>
      <c r="AJ72" s="2">
        <v>114.25</v>
      </c>
      <c r="AK72" s="2">
        <v>0.452954048</v>
      </c>
      <c r="AL72" s="2">
        <v>5.8275058275058272E-2</v>
      </c>
      <c r="AM72" s="2">
        <v>0.37878787878787878</v>
      </c>
      <c r="AN72" s="2">
        <v>0.15384615384615385</v>
      </c>
      <c r="AO72" s="2">
        <v>0.20906793100000001</v>
      </c>
      <c r="AP72" s="2">
        <v>14</v>
      </c>
      <c r="AQ72" s="2">
        <v>110</v>
      </c>
      <c r="AR72" s="2">
        <v>33.943396229999998</v>
      </c>
      <c r="AS72" s="2">
        <v>35</v>
      </c>
      <c r="AT72" s="2">
        <v>14.9697324</v>
      </c>
      <c r="AU72" s="2">
        <v>44.102046549999997</v>
      </c>
      <c r="AV72" s="2">
        <v>25</v>
      </c>
      <c r="AW72" s="2">
        <v>39</v>
      </c>
      <c r="AX72" s="2">
        <v>0.64102564100000003</v>
      </c>
      <c r="AY72" s="4">
        <v>0.12727272727272726</v>
      </c>
      <c r="AZ72" s="4">
        <v>0.4</v>
      </c>
      <c r="BA72" s="4">
        <v>0.31818181818181818</v>
      </c>
      <c r="BB72" s="2">
        <v>0.16015100700000001</v>
      </c>
      <c r="BC72" s="2">
        <v>18</v>
      </c>
      <c r="BD72" s="2">
        <v>65</v>
      </c>
      <c r="BE72" s="2">
        <v>46.5625</v>
      </c>
      <c r="BF72" s="2">
        <v>51</v>
      </c>
      <c r="BG72" s="2">
        <v>13.93780829</v>
      </c>
      <c r="BH72" s="2">
        <f t="shared" si="10"/>
        <v>29.933548005369126</v>
      </c>
      <c r="BI72" s="2">
        <v>38.5</v>
      </c>
      <c r="BJ72" s="2">
        <v>58</v>
      </c>
      <c r="BK72" s="2">
        <v>0.66379310300000005</v>
      </c>
      <c r="BL72" s="2">
        <f t="shared" si="11"/>
        <v>0.27692307692307694</v>
      </c>
      <c r="BM72" s="2">
        <f t="shared" si="12"/>
        <v>0.35294117647058826</v>
      </c>
      <c r="BN72" s="2">
        <f t="shared" si="13"/>
        <v>0.7846153846153846</v>
      </c>
      <c r="BO72" t="s">
        <v>184</v>
      </c>
      <c r="BP72" t="s">
        <v>1</v>
      </c>
      <c r="BQ72" t="s">
        <v>62</v>
      </c>
      <c r="BR72" t="s">
        <v>381</v>
      </c>
      <c r="BS72" t="s">
        <v>381</v>
      </c>
    </row>
    <row r="73" spans="1:71" x14ac:dyDescent="0.4">
      <c r="A73" s="1" t="s">
        <v>49</v>
      </c>
      <c r="B73" s="2">
        <v>0.199514738</v>
      </c>
      <c r="C73" s="2">
        <v>28.61</v>
      </c>
      <c r="D73" s="2">
        <v>394.87</v>
      </c>
      <c r="E73" s="2">
        <v>210.7583051</v>
      </c>
      <c r="F73" s="2">
        <v>209.2</v>
      </c>
      <c r="G73" s="2">
        <v>76.843616519999998</v>
      </c>
      <c r="H73" s="2">
        <v>36.460540190000003</v>
      </c>
      <c r="I73" s="2">
        <v>171.73</v>
      </c>
      <c r="J73" s="2">
        <v>250.4</v>
      </c>
      <c r="K73" s="2">
        <v>0.68582268400000002</v>
      </c>
      <c r="L73" s="3">
        <f t="shared" si="7"/>
        <v>7.2454225441284464E-2</v>
      </c>
      <c r="M73" s="3">
        <f t="shared" si="8"/>
        <v>0.13675908221797323</v>
      </c>
      <c r="N73" s="3">
        <f t="shared" si="9"/>
        <v>0.52979461594955302</v>
      </c>
      <c r="O73" s="2">
        <v>0.20141956699999999</v>
      </c>
      <c r="P73" s="2">
        <v>24</v>
      </c>
      <c r="Q73" s="2">
        <v>257</v>
      </c>
      <c r="R73" s="2">
        <v>72.736842109999998</v>
      </c>
      <c r="S73" s="2">
        <v>66.5</v>
      </c>
      <c r="T73" s="2">
        <v>31.1325632</v>
      </c>
      <c r="U73" s="2">
        <v>42.801642600000001</v>
      </c>
      <c r="V73" s="2">
        <v>53.75</v>
      </c>
      <c r="W73" s="2">
        <v>84</v>
      </c>
      <c r="X73" s="2">
        <v>0.63988095199999995</v>
      </c>
      <c r="Y73" s="2">
        <v>9.3385214007782102E-2</v>
      </c>
      <c r="Z73" s="2">
        <v>0.36090225563909772</v>
      </c>
      <c r="AA73" s="2">
        <v>0.2587548638132296</v>
      </c>
      <c r="AB73" s="2">
        <v>0.27726572999999999</v>
      </c>
      <c r="AC73" s="2">
        <v>79</v>
      </c>
      <c r="AD73" s="2">
        <v>1010</v>
      </c>
      <c r="AE73" s="2">
        <v>226.72368420000001</v>
      </c>
      <c r="AF73" s="2">
        <v>202</v>
      </c>
      <c r="AG73" s="2">
        <v>132.47627199999999</v>
      </c>
      <c r="AH73" s="2">
        <v>58.430715970000001</v>
      </c>
      <c r="AI73" s="2">
        <v>133.25</v>
      </c>
      <c r="AJ73" s="2">
        <v>278.25</v>
      </c>
      <c r="AK73" s="2">
        <v>0.47888589399999998</v>
      </c>
      <c r="AL73" s="2">
        <v>7.8217821782178218E-2</v>
      </c>
      <c r="AM73" s="2">
        <v>0.3910891089108911</v>
      </c>
      <c r="AN73" s="2">
        <v>0.2</v>
      </c>
      <c r="AO73" s="2">
        <v>0.21436855399999999</v>
      </c>
      <c r="AP73" s="2">
        <v>73</v>
      </c>
      <c r="AQ73" s="2">
        <v>313</v>
      </c>
      <c r="AR73" s="2">
        <v>171.2830189</v>
      </c>
      <c r="AS73" s="2">
        <v>184</v>
      </c>
      <c r="AT73" s="2">
        <v>64.864170909999999</v>
      </c>
      <c r="AU73" s="2">
        <v>37.86958645</v>
      </c>
      <c r="AV73" s="2">
        <v>109</v>
      </c>
      <c r="AW73" s="2">
        <v>218</v>
      </c>
      <c r="AX73" s="2">
        <v>0.5</v>
      </c>
      <c r="AY73" s="4">
        <v>0.23322683706070288</v>
      </c>
      <c r="AZ73" s="4">
        <v>0.39673913043478259</v>
      </c>
      <c r="BA73" s="4">
        <v>0.58785942492012777</v>
      </c>
      <c r="BB73" s="2">
        <v>0.17826588800000001</v>
      </c>
      <c r="BC73" s="2">
        <v>46</v>
      </c>
      <c r="BD73" s="2">
        <v>184</v>
      </c>
      <c r="BE73" s="2">
        <v>115.0625</v>
      </c>
      <c r="BF73" s="2">
        <v>114.5</v>
      </c>
      <c r="BG73" s="2">
        <v>37.346072980000002</v>
      </c>
      <c r="BH73" s="2">
        <f t="shared" si="10"/>
        <v>32.457206283541559</v>
      </c>
      <c r="BI73" s="2">
        <v>94.75</v>
      </c>
      <c r="BJ73" s="2">
        <v>135</v>
      </c>
      <c r="BK73" s="2">
        <v>0.701851852</v>
      </c>
      <c r="BL73" s="2">
        <f t="shared" si="11"/>
        <v>0.25</v>
      </c>
      <c r="BM73" s="2">
        <f t="shared" si="12"/>
        <v>0.40174672489082969</v>
      </c>
      <c r="BN73" s="2">
        <f t="shared" si="13"/>
        <v>0.62228260869565222</v>
      </c>
      <c r="BO73" t="s">
        <v>184</v>
      </c>
      <c r="BP73" t="s">
        <v>1</v>
      </c>
      <c r="BQ73" t="s">
        <v>62</v>
      </c>
      <c r="BR73" t="s">
        <v>381</v>
      </c>
      <c r="BS73" t="s">
        <v>381</v>
      </c>
    </row>
    <row r="74" spans="1:71" x14ac:dyDescent="0.4">
      <c r="A74" s="1" t="s">
        <v>202</v>
      </c>
      <c r="B74" s="2">
        <v>0.19580508499999999</v>
      </c>
      <c r="C74" s="2">
        <v>9.14</v>
      </c>
      <c r="D74" s="2">
        <v>160.97</v>
      </c>
      <c r="E74" s="2">
        <v>70.237288140000004</v>
      </c>
      <c r="F74" s="2">
        <v>68.319999999999993</v>
      </c>
      <c r="G74" s="2">
        <v>26.078867840000001</v>
      </c>
      <c r="H74" s="2">
        <v>37.12966222</v>
      </c>
      <c r="I74" s="2">
        <v>53.97</v>
      </c>
      <c r="J74" s="2">
        <v>84.125</v>
      </c>
      <c r="K74" s="2">
        <v>0.641545319</v>
      </c>
      <c r="L74" s="3">
        <f t="shared" si="7"/>
        <v>5.6780766602472513E-2</v>
      </c>
      <c r="M74" s="3">
        <f t="shared" si="8"/>
        <v>0.13378220140515223</v>
      </c>
      <c r="N74" s="3">
        <f t="shared" si="9"/>
        <v>0.42442691184692793</v>
      </c>
      <c r="O74" s="2">
        <v>0.230779389</v>
      </c>
      <c r="P74" s="2">
        <v>11</v>
      </c>
      <c r="Q74" s="2">
        <v>58</v>
      </c>
      <c r="R74" s="2">
        <v>28.84210526</v>
      </c>
      <c r="S74" s="2">
        <v>26</v>
      </c>
      <c r="T74" s="2">
        <v>12.0930312</v>
      </c>
      <c r="U74" s="2">
        <v>41.92839283</v>
      </c>
      <c r="V74" s="2">
        <v>19</v>
      </c>
      <c r="W74" s="2">
        <v>35.25</v>
      </c>
      <c r="X74" s="2">
        <v>0.53900709199999997</v>
      </c>
      <c r="Y74" s="2">
        <v>0.18965517241379309</v>
      </c>
      <c r="Z74" s="2">
        <v>0.42307692307692307</v>
      </c>
      <c r="AA74" s="2">
        <v>0.44827586206896552</v>
      </c>
      <c r="AB74" s="2">
        <v>0.23796141700000001</v>
      </c>
      <c r="AC74" s="2">
        <v>24</v>
      </c>
      <c r="AD74" s="2">
        <v>291</v>
      </c>
      <c r="AE74" s="2">
        <v>65.118421049999995</v>
      </c>
      <c r="AF74" s="2">
        <v>62.5</v>
      </c>
      <c r="AG74" s="2">
        <v>35.176494839999997</v>
      </c>
      <c r="AH74" s="2">
        <v>54.019268699999998</v>
      </c>
      <c r="AI74" s="2">
        <v>46.75</v>
      </c>
      <c r="AJ74" s="2">
        <v>71.25</v>
      </c>
      <c r="AK74" s="2">
        <v>0.65614035100000001</v>
      </c>
      <c r="AL74" s="2">
        <v>8.247422680412371E-2</v>
      </c>
      <c r="AM74" s="2">
        <v>0.38400000000000001</v>
      </c>
      <c r="AN74" s="2">
        <v>0.21477663230240548</v>
      </c>
      <c r="AO74" s="2">
        <v>0.26473713100000001</v>
      </c>
      <c r="AP74" s="2">
        <v>3</v>
      </c>
      <c r="AQ74" s="2">
        <v>21</v>
      </c>
      <c r="AR74" s="2">
        <v>9.7169811320000008</v>
      </c>
      <c r="AS74" s="2">
        <v>10</v>
      </c>
      <c r="AT74" s="2">
        <v>4.6134308879999999</v>
      </c>
      <c r="AU74" s="2">
        <v>47.478026610000001</v>
      </c>
      <c r="AV74" s="2">
        <v>6</v>
      </c>
      <c r="AW74" s="2">
        <v>13</v>
      </c>
      <c r="AX74" s="2">
        <v>0.46153846199999998</v>
      </c>
      <c r="AY74" s="4">
        <v>0.14285714285714285</v>
      </c>
      <c r="AZ74" s="4">
        <v>0.3</v>
      </c>
      <c r="BA74" s="4">
        <v>0.47619047619047616</v>
      </c>
      <c r="BB74" s="2">
        <v>0.250512295</v>
      </c>
      <c r="BC74" s="2">
        <v>7</v>
      </c>
      <c r="BD74" s="2">
        <v>35</v>
      </c>
      <c r="BE74" s="2">
        <v>15.25</v>
      </c>
      <c r="BF74" s="2">
        <v>14.5</v>
      </c>
      <c r="BG74" s="2">
        <v>7.3711147959999996</v>
      </c>
      <c r="BH74" s="2">
        <f t="shared" si="10"/>
        <v>48.335178990163932</v>
      </c>
      <c r="BI74" s="2">
        <v>9.5</v>
      </c>
      <c r="BJ74" s="2">
        <v>18.5</v>
      </c>
      <c r="BK74" s="2">
        <v>0.513513514</v>
      </c>
      <c r="BL74" s="2">
        <f t="shared" si="11"/>
        <v>0.2</v>
      </c>
      <c r="BM74" s="2">
        <f t="shared" si="12"/>
        <v>0.48275862068965519</v>
      </c>
      <c r="BN74" s="2">
        <f t="shared" si="13"/>
        <v>0.41428571428571431</v>
      </c>
      <c r="BO74" t="s">
        <v>187</v>
      </c>
      <c r="BP74" t="s">
        <v>1</v>
      </c>
      <c r="BQ74" t="s">
        <v>252</v>
      </c>
      <c r="BR74" t="s">
        <v>381</v>
      </c>
      <c r="BS74" t="s">
        <v>381</v>
      </c>
    </row>
    <row r="75" spans="1:71" x14ac:dyDescent="0.4">
      <c r="A75" s="1" t="s">
        <v>404</v>
      </c>
      <c r="B75" s="2">
        <v>0.14974315199999999</v>
      </c>
      <c r="C75" s="2">
        <v>7.25</v>
      </c>
      <c r="D75" s="2">
        <v>71.13</v>
      </c>
      <c r="E75" s="2">
        <v>41.88898305</v>
      </c>
      <c r="F75" s="2">
        <v>42.41</v>
      </c>
      <c r="G75" s="2">
        <v>11.558282549999999</v>
      </c>
      <c r="H75" s="2">
        <v>27.592654939999999</v>
      </c>
      <c r="I75" s="2">
        <v>36.405000000000001</v>
      </c>
      <c r="J75" s="2">
        <v>48.134999999999998</v>
      </c>
      <c r="K75" s="2">
        <v>0.75631037700000003</v>
      </c>
      <c r="L75" s="3">
        <f t="shared" si="7"/>
        <v>0.10192605089273163</v>
      </c>
      <c r="M75" s="3">
        <f t="shared" si="8"/>
        <v>0.17095024758311719</v>
      </c>
      <c r="N75" s="3">
        <f t="shared" si="9"/>
        <v>0.59623225080837905</v>
      </c>
      <c r="O75" s="2">
        <v>0.185506527</v>
      </c>
      <c r="P75" s="2">
        <v>25</v>
      </c>
      <c r="Q75" s="2">
        <v>149</v>
      </c>
      <c r="R75" s="2">
        <v>62.118421050000002</v>
      </c>
      <c r="S75" s="2">
        <v>62</v>
      </c>
      <c r="T75" s="2">
        <v>21.143930319999999</v>
      </c>
      <c r="U75" s="2">
        <v>34.038100069999999</v>
      </c>
      <c r="V75" s="2">
        <v>44.75</v>
      </c>
      <c r="W75" s="2">
        <v>76</v>
      </c>
      <c r="X75" s="2">
        <v>0.58881578899999998</v>
      </c>
      <c r="Y75" s="2">
        <v>0.16778523489932887</v>
      </c>
      <c r="Z75" s="2">
        <v>0.40322580645161288</v>
      </c>
      <c r="AA75" s="2">
        <v>0.41610738255033558</v>
      </c>
      <c r="AB75" s="2">
        <v>0.17574728100000001</v>
      </c>
      <c r="AC75" s="2">
        <v>14</v>
      </c>
      <c r="AD75" s="2">
        <v>102</v>
      </c>
      <c r="AE75" s="2">
        <v>34.96052632</v>
      </c>
      <c r="AF75" s="2">
        <v>32.5</v>
      </c>
      <c r="AG75" s="2">
        <v>12.40799827</v>
      </c>
      <c r="AH75" s="2">
        <v>35.491451580000003</v>
      </c>
      <c r="AI75" s="2">
        <v>28</v>
      </c>
      <c r="AJ75" s="2">
        <v>40.25</v>
      </c>
      <c r="AK75" s="2">
        <v>0.69565217400000001</v>
      </c>
      <c r="AL75" s="2">
        <v>0.13725490196078433</v>
      </c>
      <c r="AM75" s="2">
        <v>0.43076923076923079</v>
      </c>
      <c r="AN75" s="2">
        <v>0.31862745098039214</v>
      </c>
      <c r="AO75" s="2">
        <v>0.14649964600000001</v>
      </c>
      <c r="AP75" s="2">
        <v>10</v>
      </c>
      <c r="AQ75" s="2">
        <v>46</v>
      </c>
      <c r="AR75" s="2">
        <v>29.641509429999999</v>
      </c>
      <c r="AS75" s="2">
        <v>30</v>
      </c>
      <c r="AT75" s="2">
        <v>7.842424909</v>
      </c>
      <c r="AU75" s="2">
        <v>26.457576079999999</v>
      </c>
      <c r="AV75" s="2">
        <v>24</v>
      </c>
      <c r="AW75" s="2">
        <v>35</v>
      </c>
      <c r="AX75" s="2">
        <v>0.68571428599999995</v>
      </c>
      <c r="AY75" s="4">
        <v>0.21739130434782608</v>
      </c>
      <c r="AZ75" s="4">
        <v>0.33333333333333331</v>
      </c>
      <c r="BA75" s="4">
        <v>0.65217391304347827</v>
      </c>
      <c r="BB75" s="2">
        <v>0.235274869</v>
      </c>
      <c r="BC75" s="2">
        <v>10</v>
      </c>
      <c r="BD75" s="2">
        <v>63</v>
      </c>
      <c r="BE75" s="2">
        <v>35.8125</v>
      </c>
      <c r="BF75" s="2">
        <v>33.5</v>
      </c>
      <c r="BG75" s="2">
        <v>15.39358633</v>
      </c>
      <c r="BH75" s="2">
        <f t="shared" si="10"/>
        <v>42.983836174520071</v>
      </c>
      <c r="BI75" s="2">
        <v>25.75</v>
      </c>
      <c r="BJ75" s="2">
        <v>46.25</v>
      </c>
      <c r="BK75" s="2">
        <v>0.55675675700000005</v>
      </c>
      <c r="BL75" s="2">
        <f t="shared" si="11"/>
        <v>0.15873015873015872</v>
      </c>
      <c r="BM75" s="2">
        <f t="shared" si="12"/>
        <v>0.29850746268656714</v>
      </c>
      <c r="BN75" s="2">
        <f t="shared" si="13"/>
        <v>0.53174603174603174</v>
      </c>
      <c r="BO75" t="s">
        <v>383</v>
      </c>
      <c r="BP75" t="s">
        <v>1</v>
      </c>
      <c r="BQ75" t="s">
        <v>60</v>
      </c>
      <c r="BR75" t="s">
        <v>459</v>
      </c>
      <c r="BS75" t="s">
        <v>381</v>
      </c>
    </row>
    <row r="76" spans="1:71" x14ac:dyDescent="0.4">
      <c r="A76" s="1" t="s">
        <v>403</v>
      </c>
      <c r="B76" s="2">
        <v>0.14938274300000001</v>
      </c>
      <c r="C76" s="2">
        <v>10.59</v>
      </c>
      <c r="D76" s="2">
        <v>100.8</v>
      </c>
      <c r="E76" s="2">
        <v>48.224915250000002</v>
      </c>
      <c r="F76" s="2">
        <v>48.04</v>
      </c>
      <c r="G76" s="2">
        <v>13.8188853</v>
      </c>
      <c r="H76" s="2">
        <v>28.65507431</v>
      </c>
      <c r="I76" s="2">
        <v>40.130000000000003</v>
      </c>
      <c r="J76" s="2">
        <v>54.24</v>
      </c>
      <c r="K76" s="2">
        <v>0.73985988199999997</v>
      </c>
      <c r="L76" s="3">
        <f t="shared" si="7"/>
        <v>0.10505952380952381</v>
      </c>
      <c r="M76" s="3">
        <f t="shared" si="8"/>
        <v>0.2204412989175687</v>
      </c>
      <c r="N76" s="3">
        <f t="shared" si="9"/>
        <v>0.47658730158730161</v>
      </c>
      <c r="O76" s="2">
        <v>0.182529409</v>
      </c>
      <c r="P76" s="2">
        <v>19</v>
      </c>
      <c r="Q76" s="2">
        <v>93</v>
      </c>
      <c r="R76" s="2">
        <v>39.85526316</v>
      </c>
      <c r="S76" s="2">
        <v>37</v>
      </c>
      <c r="T76" s="2">
        <v>13.965389549999999</v>
      </c>
      <c r="U76" s="2">
        <v>35.040264299999997</v>
      </c>
      <c r="V76" s="2">
        <v>30</v>
      </c>
      <c r="W76" s="2">
        <v>44.75</v>
      </c>
      <c r="X76" s="2">
        <v>0.67039106100000001</v>
      </c>
      <c r="Y76" s="2">
        <v>0.20430107526881722</v>
      </c>
      <c r="Z76" s="2">
        <v>0.51351351351351349</v>
      </c>
      <c r="AA76" s="2">
        <v>0.39784946236559138</v>
      </c>
      <c r="AB76" s="2">
        <v>0.23948730800000001</v>
      </c>
      <c r="AC76" s="2">
        <v>16</v>
      </c>
      <c r="AD76" s="2">
        <v>112</v>
      </c>
      <c r="AE76" s="2">
        <v>45.75</v>
      </c>
      <c r="AF76" s="2">
        <v>47</v>
      </c>
      <c r="AG76" s="2">
        <v>19.90117249</v>
      </c>
      <c r="AH76" s="2">
        <v>43.499830590000002</v>
      </c>
      <c r="AI76" s="2">
        <v>29</v>
      </c>
      <c r="AJ76" s="2">
        <v>56.25</v>
      </c>
      <c r="AK76" s="2">
        <v>0.51555555600000003</v>
      </c>
      <c r="AL76" s="2">
        <v>0.14285714285714285</v>
      </c>
      <c r="AM76" s="2">
        <v>0.34042553191489361</v>
      </c>
      <c r="AN76" s="2">
        <v>0.41964285714285715</v>
      </c>
      <c r="AO76" s="2">
        <v>0.25983050600000002</v>
      </c>
      <c r="AP76" s="2">
        <v>13</v>
      </c>
      <c r="AQ76" s="2">
        <v>79</v>
      </c>
      <c r="AR76" s="2">
        <v>47.132075469999997</v>
      </c>
      <c r="AS76" s="2">
        <v>50</v>
      </c>
      <c r="AT76" s="2">
        <v>21.55764877</v>
      </c>
      <c r="AU76" s="2">
        <v>45.738806439999998</v>
      </c>
      <c r="AV76" s="2">
        <v>27</v>
      </c>
      <c r="AW76" s="2">
        <v>67</v>
      </c>
      <c r="AX76" s="2">
        <v>0.40298507500000003</v>
      </c>
      <c r="AY76" s="4">
        <v>0.16455696202531644</v>
      </c>
      <c r="AZ76" s="4">
        <v>0.26</v>
      </c>
      <c r="BA76" s="4">
        <v>0.63291139240506333</v>
      </c>
      <c r="BB76" s="2">
        <v>0.24377557999999999</v>
      </c>
      <c r="BC76" s="2">
        <v>21</v>
      </c>
      <c r="BD76" s="2">
        <v>100</v>
      </c>
      <c r="BE76" s="2">
        <v>45.8125</v>
      </c>
      <c r="BF76" s="2">
        <v>41</v>
      </c>
      <c r="BG76" s="2">
        <v>21.264112959999999</v>
      </c>
      <c r="BH76" s="2">
        <f t="shared" si="10"/>
        <v>46.41552624283765</v>
      </c>
      <c r="BI76" s="2">
        <v>30.25</v>
      </c>
      <c r="BJ76" s="2">
        <v>56.5</v>
      </c>
      <c r="BK76" s="2">
        <v>0.53539822999999997</v>
      </c>
      <c r="BL76" s="2">
        <f t="shared" si="11"/>
        <v>0.21</v>
      </c>
      <c r="BM76" s="2">
        <f t="shared" si="12"/>
        <v>0.51219512195121952</v>
      </c>
      <c r="BN76" s="2">
        <f t="shared" si="13"/>
        <v>0.41</v>
      </c>
      <c r="BO76" t="s">
        <v>383</v>
      </c>
      <c r="BP76" t="s">
        <v>1</v>
      </c>
      <c r="BQ76" t="s">
        <v>60</v>
      </c>
      <c r="BR76" t="s">
        <v>459</v>
      </c>
      <c r="BS76" t="s">
        <v>381</v>
      </c>
    </row>
    <row r="77" spans="1:71" x14ac:dyDescent="0.4">
      <c r="A77" s="1" t="s">
        <v>398</v>
      </c>
      <c r="B77" s="2">
        <v>0.137135432</v>
      </c>
      <c r="C77" s="2">
        <v>9.7799999999999994</v>
      </c>
      <c r="D77" s="2">
        <v>93.77</v>
      </c>
      <c r="E77" s="2">
        <v>65.870169489999995</v>
      </c>
      <c r="F77" s="2">
        <v>66.83</v>
      </c>
      <c r="G77" s="2">
        <v>17.187484470000001</v>
      </c>
      <c r="H77" s="2">
        <v>26.092971370000001</v>
      </c>
      <c r="I77" s="2">
        <v>59.435000000000002</v>
      </c>
      <c r="J77" s="2">
        <v>77.489999999999995</v>
      </c>
      <c r="K77" s="2">
        <v>0.76700219400000003</v>
      </c>
      <c r="L77" s="3">
        <f t="shared" si="7"/>
        <v>0.10429774981337314</v>
      </c>
      <c r="M77" s="3">
        <f t="shared" si="8"/>
        <v>0.14634146341463414</v>
      </c>
      <c r="N77" s="3">
        <f t="shared" si="9"/>
        <v>0.71270129039138319</v>
      </c>
      <c r="O77" s="2">
        <v>0.16934355700000001</v>
      </c>
      <c r="P77" s="2">
        <v>50</v>
      </c>
      <c r="Q77" s="2">
        <v>191</v>
      </c>
      <c r="R77" s="2">
        <v>104.9473684</v>
      </c>
      <c r="S77" s="2">
        <v>98</v>
      </c>
      <c r="T77" s="2">
        <v>32.340643049999997</v>
      </c>
      <c r="U77" s="2">
        <v>30.816059079999999</v>
      </c>
      <c r="V77" s="2">
        <v>78.75</v>
      </c>
      <c r="W77" s="2">
        <v>121</v>
      </c>
      <c r="X77" s="2">
        <v>0.65082644599999995</v>
      </c>
      <c r="Y77" s="2">
        <v>0.26178010471204188</v>
      </c>
      <c r="Z77" s="2">
        <v>0.51020408163265307</v>
      </c>
      <c r="AA77" s="2">
        <v>0.51308900523560208</v>
      </c>
      <c r="AB77" s="2">
        <v>0.246649707</v>
      </c>
      <c r="AC77" s="2">
        <v>29</v>
      </c>
      <c r="AD77" s="2">
        <v>474</v>
      </c>
      <c r="AE77" s="2">
        <v>99.631578950000005</v>
      </c>
      <c r="AF77" s="2">
        <v>91</v>
      </c>
      <c r="AG77" s="2">
        <v>56.571097950000002</v>
      </c>
      <c r="AH77" s="2">
        <v>56.780288480000003</v>
      </c>
      <c r="AI77" s="2">
        <v>71</v>
      </c>
      <c r="AJ77" s="2">
        <v>119.5</v>
      </c>
      <c r="AK77" s="2">
        <v>0.59414225899999995</v>
      </c>
      <c r="AL77" s="2">
        <v>6.118143459915612E-2</v>
      </c>
      <c r="AM77" s="2">
        <v>0.31868131868131866</v>
      </c>
      <c r="AN77" s="2">
        <v>0.19198312236286919</v>
      </c>
      <c r="AO77" s="2">
        <v>0.196626615</v>
      </c>
      <c r="AP77" s="2">
        <v>26</v>
      </c>
      <c r="AQ77" s="2">
        <v>155</v>
      </c>
      <c r="AR77" s="2">
        <v>75.433962260000001</v>
      </c>
      <c r="AS77" s="2">
        <v>80</v>
      </c>
      <c r="AT77" s="2">
        <v>26.79875818</v>
      </c>
      <c r="AU77" s="2">
        <v>35.526117640000002</v>
      </c>
      <c r="AV77" s="2">
        <v>56</v>
      </c>
      <c r="AW77" s="2">
        <v>92</v>
      </c>
      <c r="AX77" s="2">
        <v>0.60869565199999998</v>
      </c>
      <c r="AY77" s="4">
        <v>0.16774193548387098</v>
      </c>
      <c r="AZ77" s="4">
        <v>0.32500000000000001</v>
      </c>
      <c r="BA77" s="4">
        <v>0.5161290322580645</v>
      </c>
      <c r="BB77" s="2">
        <v>0.243233268</v>
      </c>
      <c r="BC77" s="2">
        <v>21</v>
      </c>
      <c r="BD77" s="2">
        <v>153</v>
      </c>
      <c r="BE77" s="2">
        <v>63.5</v>
      </c>
      <c r="BF77" s="2">
        <v>56</v>
      </c>
      <c r="BG77" s="2">
        <v>31.21538082</v>
      </c>
      <c r="BH77" s="2">
        <f t="shared" si="10"/>
        <v>49.158080031496063</v>
      </c>
      <c r="BI77" s="2">
        <v>49</v>
      </c>
      <c r="BJ77" s="2">
        <v>79.25</v>
      </c>
      <c r="BK77" s="2">
        <v>0.61829652999999996</v>
      </c>
      <c r="BL77" s="2">
        <f t="shared" si="11"/>
        <v>0.13725490196078433</v>
      </c>
      <c r="BM77" s="2">
        <f t="shared" si="12"/>
        <v>0.375</v>
      </c>
      <c r="BN77" s="2">
        <f t="shared" si="13"/>
        <v>0.36601307189542481</v>
      </c>
      <c r="BO77" t="s">
        <v>383</v>
      </c>
      <c r="BP77" t="s">
        <v>1</v>
      </c>
      <c r="BQ77" t="s">
        <v>60</v>
      </c>
      <c r="BR77" t="s">
        <v>459</v>
      </c>
      <c r="BS77" t="s">
        <v>381</v>
      </c>
    </row>
    <row r="78" spans="1:71" x14ac:dyDescent="0.4">
      <c r="A78" s="1" t="s">
        <v>410</v>
      </c>
      <c r="B78" s="2">
        <v>0.14018536000000001</v>
      </c>
      <c r="C78" s="2">
        <v>7.69</v>
      </c>
      <c r="D78" s="2">
        <v>71.64</v>
      </c>
      <c r="E78" s="2">
        <v>38.09389831</v>
      </c>
      <c r="F78" s="2">
        <v>38.49</v>
      </c>
      <c r="G78" s="2">
        <v>10.03307032</v>
      </c>
      <c r="H78" s="2">
        <v>26.33773588</v>
      </c>
      <c r="I78" s="2">
        <v>33.325000000000003</v>
      </c>
      <c r="J78" s="2">
        <v>43.265000000000001</v>
      </c>
      <c r="K78" s="2">
        <v>0.77025309099999995</v>
      </c>
      <c r="L78" s="3">
        <f t="shared" si="7"/>
        <v>0.10734226689000559</v>
      </c>
      <c r="M78" s="3">
        <f t="shared" si="8"/>
        <v>0.19979215380618343</v>
      </c>
      <c r="N78" s="3">
        <f t="shared" si="9"/>
        <v>0.53726968174204359</v>
      </c>
      <c r="O78" s="2">
        <v>0.207005578</v>
      </c>
      <c r="P78" s="2">
        <v>14</v>
      </c>
      <c r="Q78" s="2">
        <v>113</v>
      </c>
      <c r="R78" s="2">
        <v>50.157894740000003</v>
      </c>
      <c r="S78" s="2">
        <v>42.5</v>
      </c>
      <c r="T78" s="2">
        <v>19.66591137</v>
      </c>
      <c r="U78" s="2">
        <v>39.208007989999999</v>
      </c>
      <c r="V78" s="2">
        <v>38</v>
      </c>
      <c r="W78" s="2">
        <v>58</v>
      </c>
      <c r="X78" s="2">
        <v>0.65517241400000004</v>
      </c>
      <c r="Y78" s="2">
        <v>0.12389380530973451</v>
      </c>
      <c r="Z78" s="2">
        <v>0.32941176470588235</v>
      </c>
      <c r="AA78" s="2">
        <v>0.37610619469026546</v>
      </c>
      <c r="AB78" s="2">
        <v>0.24564296599999999</v>
      </c>
      <c r="AC78" s="2">
        <v>15</v>
      </c>
      <c r="AD78" s="2">
        <v>144</v>
      </c>
      <c r="AE78" s="2">
        <v>39.89473684</v>
      </c>
      <c r="AF78" s="2">
        <v>38</v>
      </c>
      <c r="AG78" s="2">
        <v>20.600698340000001</v>
      </c>
      <c r="AH78" s="2">
        <v>51.637634349999999</v>
      </c>
      <c r="AI78" s="2">
        <v>26.75</v>
      </c>
      <c r="AJ78" s="2">
        <v>45</v>
      </c>
      <c r="AK78" s="2">
        <v>0.59444444399999996</v>
      </c>
      <c r="AL78" s="2">
        <v>0.10416666666666667</v>
      </c>
      <c r="AM78" s="2">
        <v>0.39473684210526316</v>
      </c>
      <c r="AN78" s="2">
        <v>0.2638888888888889</v>
      </c>
      <c r="AO78" s="2">
        <v>0.19968918299999999</v>
      </c>
      <c r="AP78" s="2">
        <v>13</v>
      </c>
      <c r="AQ78" s="2">
        <v>84</v>
      </c>
      <c r="AR78" s="2">
        <v>32.528301890000002</v>
      </c>
      <c r="AS78" s="2">
        <v>32</v>
      </c>
      <c r="AT78" s="2">
        <v>12.412158700000001</v>
      </c>
      <c r="AU78" s="2">
        <v>38.15802849</v>
      </c>
      <c r="AV78" s="2">
        <v>25</v>
      </c>
      <c r="AW78" s="2">
        <v>38</v>
      </c>
      <c r="AX78" s="2">
        <v>0.65789473700000001</v>
      </c>
      <c r="AY78" s="4">
        <v>0.15476190476190477</v>
      </c>
      <c r="AZ78" s="4">
        <v>0.40625</v>
      </c>
      <c r="BA78" s="4">
        <v>0.38095238095238093</v>
      </c>
      <c r="BB78" s="2">
        <v>0.18122586900000001</v>
      </c>
      <c r="BC78" s="2">
        <v>15</v>
      </c>
      <c r="BD78" s="2">
        <v>54</v>
      </c>
      <c r="BE78" s="2">
        <v>32.375</v>
      </c>
      <c r="BF78" s="2">
        <v>33.5</v>
      </c>
      <c r="BG78" s="2">
        <v>10.81280106</v>
      </c>
      <c r="BH78" s="2">
        <f t="shared" si="10"/>
        <v>33.398613312741318</v>
      </c>
      <c r="BI78" s="2">
        <v>24</v>
      </c>
      <c r="BJ78" s="2">
        <v>37</v>
      </c>
      <c r="BK78" s="2">
        <v>0.64864864899999997</v>
      </c>
      <c r="BL78" s="2">
        <f t="shared" si="11"/>
        <v>0.27777777777777779</v>
      </c>
      <c r="BM78" s="2">
        <f t="shared" si="12"/>
        <v>0.44776119402985076</v>
      </c>
      <c r="BN78" s="2">
        <f t="shared" si="13"/>
        <v>0.62037037037037035</v>
      </c>
      <c r="BO78" t="s">
        <v>383</v>
      </c>
      <c r="BP78" t="s">
        <v>1</v>
      </c>
      <c r="BQ78" t="s">
        <v>60</v>
      </c>
      <c r="BR78" t="s">
        <v>459</v>
      </c>
      <c r="BS78" t="s">
        <v>381</v>
      </c>
    </row>
    <row r="79" spans="1:71" x14ac:dyDescent="0.4">
      <c r="A79" s="1" t="s">
        <v>247</v>
      </c>
      <c r="B79" s="2">
        <v>0.19984252699999999</v>
      </c>
      <c r="C79" s="2">
        <v>49.94</v>
      </c>
      <c r="D79" s="2">
        <v>564.21</v>
      </c>
      <c r="E79" s="2">
        <v>236.0091525</v>
      </c>
      <c r="F79" s="2">
        <v>234.02</v>
      </c>
      <c r="G79" s="2">
        <v>88.424820209999993</v>
      </c>
      <c r="H79" s="2">
        <v>37.46669112</v>
      </c>
      <c r="I79" s="2">
        <v>177.17500000000001</v>
      </c>
      <c r="J79" s="2">
        <v>282.83</v>
      </c>
      <c r="K79" s="2">
        <v>0.62643637500000005</v>
      </c>
      <c r="L79" s="3">
        <f t="shared" si="7"/>
        <v>8.8513142269722261E-2</v>
      </c>
      <c r="M79" s="3">
        <f t="shared" si="8"/>
        <v>0.21340056405435431</v>
      </c>
      <c r="N79" s="3">
        <f t="shared" si="9"/>
        <v>0.41477464064798569</v>
      </c>
      <c r="O79" s="2">
        <v>0.38046302500000001</v>
      </c>
      <c r="P79" s="2">
        <v>0.2</v>
      </c>
      <c r="Q79" s="2">
        <v>8</v>
      </c>
      <c r="R79" s="2">
        <v>2.0789473680000001</v>
      </c>
      <c r="S79" s="2">
        <v>2</v>
      </c>
      <c r="T79" s="2">
        <v>1.568890546</v>
      </c>
      <c r="U79" s="2">
        <v>75.465621179999999</v>
      </c>
      <c r="V79" s="2">
        <v>1</v>
      </c>
      <c r="W79" s="2">
        <v>3</v>
      </c>
      <c r="X79" s="2">
        <v>0.33333333300000001</v>
      </c>
      <c r="Y79" s="2">
        <v>2.5000000000000001E-2</v>
      </c>
      <c r="Z79" s="2">
        <v>0.1</v>
      </c>
      <c r="AA79" s="2">
        <v>0.25</v>
      </c>
      <c r="AB79" s="2">
        <v>0.24860947</v>
      </c>
      <c r="AC79" s="2">
        <v>3</v>
      </c>
      <c r="AD79" s="2">
        <v>23</v>
      </c>
      <c r="AE79" s="2">
        <v>9.9605263159999993</v>
      </c>
      <c r="AF79" s="2">
        <v>9</v>
      </c>
      <c r="AG79" s="2">
        <v>4.6373578379999998</v>
      </c>
      <c r="AH79" s="2">
        <v>46.557357420000002</v>
      </c>
      <c r="AI79" s="2">
        <v>7</v>
      </c>
      <c r="AJ79" s="2">
        <v>12</v>
      </c>
      <c r="AK79" s="2">
        <v>0.58333333300000001</v>
      </c>
      <c r="AL79" s="2">
        <v>0.13043478260869565</v>
      </c>
      <c r="AM79" s="2">
        <v>0.33333333333333331</v>
      </c>
      <c r="AN79" s="2">
        <v>0.39130434782608697</v>
      </c>
      <c r="AO79" s="2">
        <v>0.26685118299999999</v>
      </c>
      <c r="AP79" s="2">
        <v>3</v>
      </c>
      <c r="AQ79" s="2">
        <v>31</v>
      </c>
      <c r="AR79" s="2">
        <v>10.54716981</v>
      </c>
      <c r="AS79" s="2">
        <v>11</v>
      </c>
      <c r="AT79" s="2">
        <v>5.275363778</v>
      </c>
      <c r="AU79" s="2">
        <v>50.016865869999997</v>
      </c>
      <c r="AV79" s="2">
        <v>6</v>
      </c>
      <c r="AW79" s="2">
        <v>14</v>
      </c>
      <c r="AX79" s="2">
        <v>0.428571429</v>
      </c>
      <c r="AY79" s="4">
        <v>9.6774193548387094E-2</v>
      </c>
      <c r="AZ79" s="4">
        <v>0.27272727272727271</v>
      </c>
      <c r="BA79" s="4">
        <v>0.35483870967741937</v>
      </c>
      <c r="BB79" s="2">
        <v>0.32628676499999998</v>
      </c>
      <c r="BC79" s="2">
        <v>2</v>
      </c>
      <c r="BD79" s="2">
        <v>21</v>
      </c>
      <c r="BE79" s="2">
        <v>8.5</v>
      </c>
      <c r="BF79" s="2">
        <v>7.5</v>
      </c>
      <c r="BG79" s="2">
        <v>5.1897334549999998</v>
      </c>
      <c r="BH79" s="2">
        <f t="shared" si="10"/>
        <v>61.055687705882356</v>
      </c>
      <c r="BI79" s="2">
        <v>5.5</v>
      </c>
      <c r="BJ79" s="2">
        <v>11.5</v>
      </c>
      <c r="BK79" s="2">
        <v>0.47826087</v>
      </c>
      <c r="BL79" s="2">
        <f t="shared" si="11"/>
        <v>9.5238095238095233E-2</v>
      </c>
      <c r="BM79" s="2">
        <f t="shared" si="12"/>
        <v>0.26666666666666666</v>
      </c>
      <c r="BN79" s="2">
        <f t="shared" si="13"/>
        <v>0.35714285714285715</v>
      </c>
      <c r="BO79" t="s">
        <v>187</v>
      </c>
      <c r="BP79" t="s">
        <v>1</v>
      </c>
      <c r="BQ79" t="s">
        <v>252</v>
      </c>
      <c r="BR79" t="s">
        <v>381</v>
      </c>
      <c r="BS79" t="s">
        <v>381</v>
      </c>
    </row>
    <row r="80" spans="1:71" x14ac:dyDescent="0.4">
      <c r="A80" s="1" t="s">
        <v>414</v>
      </c>
      <c r="B80" s="2">
        <v>0.13814326499999999</v>
      </c>
      <c r="C80" s="2">
        <v>10.42</v>
      </c>
      <c r="D80" s="2">
        <v>75.13</v>
      </c>
      <c r="E80" s="2">
        <v>51.674576270000003</v>
      </c>
      <c r="F80" s="2">
        <v>51.83</v>
      </c>
      <c r="G80" s="2">
        <v>12.89758108</v>
      </c>
      <c r="H80" s="2">
        <v>24.959239159999999</v>
      </c>
      <c r="I80" s="2">
        <v>43.81</v>
      </c>
      <c r="J80" s="2">
        <v>58.965000000000003</v>
      </c>
      <c r="K80" s="2">
        <v>0.74298312600000005</v>
      </c>
      <c r="L80" s="3">
        <f t="shared" si="7"/>
        <v>0.13869293225076534</v>
      </c>
      <c r="M80" s="3">
        <f t="shared" si="8"/>
        <v>0.20104186764422149</v>
      </c>
      <c r="N80" s="3">
        <f t="shared" si="9"/>
        <v>0.68987089045654204</v>
      </c>
      <c r="O80" s="2">
        <v>0.22906670300000001</v>
      </c>
      <c r="P80" s="2">
        <v>8</v>
      </c>
      <c r="Q80" s="2">
        <v>89</v>
      </c>
      <c r="R80" s="2">
        <v>27.85526316</v>
      </c>
      <c r="S80" s="2">
        <v>26</v>
      </c>
      <c r="T80" s="2">
        <v>12.720276670000001</v>
      </c>
      <c r="U80" s="2">
        <v>45.66561299</v>
      </c>
      <c r="V80" s="2">
        <v>19</v>
      </c>
      <c r="W80" s="2">
        <v>33.25</v>
      </c>
      <c r="X80" s="2">
        <v>0.571428571</v>
      </c>
      <c r="Y80" s="2">
        <v>8.98876404494382E-2</v>
      </c>
      <c r="Z80" s="2">
        <v>0.30769230769230771</v>
      </c>
      <c r="AA80" s="2">
        <v>0.29213483146067415</v>
      </c>
      <c r="AB80" s="2">
        <v>0.25302673599999997</v>
      </c>
      <c r="AC80" s="2">
        <v>6</v>
      </c>
      <c r="AD80" s="2">
        <v>153</v>
      </c>
      <c r="AE80" s="2">
        <v>28.828947370000002</v>
      </c>
      <c r="AF80" s="2">
        <v>26</v>
      </c>
      <c r="AG80" s="2">
        <v>17.873920040000002</v>
      </c>
      <c r="AH80" s="2">
        <v>61.999905200000001</v>
      </c>
      <c r="AI80" s="2">
        <v>20</v>
      </c>
      <c r="AJ80" s="2">
        <v>33</v>
      </c>
      <c r="AK80" s="2">
        <v>0.606060606</v>
      </c>
      <c r="AL80" s="2">
        <v>3.9215686274509803E-2</v>
      </c>
      <c r="AM80" s="2">
        <v>0.23076923076923078</v>
      </c>
      <c r="AN80" s="2">
        <v>0.16993464052287582</v>
      </c>
      <c r="AO80" s="2">
        <v>0.17446323999999999</v>
      </c>
      <c r="AP80" s="2">
        <v>6</v>
      </c>
      <c r="AQ80" s="2">
        <v>37</v>
      </c>
      <c r="AR80" s="2">
        <v>21.886792450000002</v>
      </c>
      <c r="AS80" s="2">
        <v>22</v>
      </c>
      <c r="AT80" s="2">
        <v>6.7756929179999998</v>
      </c>
      <c r="AU80" s="2">
        <v>30.957907299999999</v>
      </c>
      <c r="AV80" s="2">
        <v>18</v>
      </c>
      <c r="AW80" s="2">
        <v>27</v>
      </c>
      <c r="AX80" s="2">
        <v>0.66666666699999999</v>
      </c>
      <c r="AY80" s="4">
        <v>0.16216216216216217</v>
      </c>
      <c r="AZ80" s="4">
        <v>0.27272727272727271</v>
      </c>
      <c r="BA80" s="4">
        <v>0.59459459459459463</v>
      </c>
      <c r="BB80" s="2">
        <v>0.17480158700000001</v>
      </c>
      <c r="BC80" s="2">
        <v>12</v>
      </c>
      <c r="BD80" s="2">
        <v>33</v>
      </c>
      <c r="BE80" s="2">
        <v>19.6875</v>
      </c>
      <c r="BF80" s="2">
        <v>17.5</v>
      </c>
      <c r="BG80" s="2">
        <v>6.4054013669999996</v>
      </c>
      <c r="BH80" s="2">
        <f t="shared" si="10"/>
        <v>32.535372022857139</v>
      </c>
      <c r="BI80" s="2">
        <v>14.75</v>
      </c>
      <c r="BJ80" s="2">
        <v>25.25</v>
      </c>
      <c r="BK80" s="2">
        <v>0.58415841599999996</v>
      </c>
      <c r="BL80" s="2">
        <f t="shared" si="11"/>
        <v>0.36363636363636365</v>
      </c>
      <c r="BM80" s="2">
        <f t="shared" si="12"/>
        <v>0.68571428571428572</v>
      </c>
      <c r="BN80" s="2">
        <f t="shared" si="13"/>
        <v>0.53030303030303028</v>
      </c>
      <c r="BO80" t="s">
        <v>383</v>
      </c>
      <c r="BP80" t="s">
        <v>1</v>
      </c>
      <c r="BQ80" t="s">
        <v>60</v>
      </c>
      <c r="BR80" t="s">
        <v>459</v>
      </c>
      <c r="BS80" t="s">
        <v>381</v>
      </c>
    </row>
    <row r="81" spans="1:71" x14ac:dyDescent="0.4">
      <c r="A81" s="1" t="s">
        <v>37</v>
      </c>
      <c r="B81" s="2">
        <v>0.23658710899999999</v>
      </c>
      <c r="C81" s="2">
        <v>499.74</v>
      </c>
      <c r="D81" s="2">
        <v>4609.72</v>
      </c>
      <c r="E81" s="2">
        <v>1699.9396609999999</v>
      </c>
      <c r="F81" s="2">
        <v>1646.1</v>
      </c>
      <c r="G81" s="2">
        <v>762.16724829999998</v>
      </c>
      <c r="H81" s="2">
        <v>44.834958899999997</v>
      </c>
      <c r="I81" s="2">
        <v>1194.645</v>
      </c>
      <c r="J81" s="2">
        <v>2002.48</v>
      </c>
      <c r="K81" s="2">
        <v>0.59658273699999997</v>
      </c>
      <c r="L81" s="3">
        <f t="shared" si="7"/>
        <v>0.10841005527450691</v>
      </c>
      <c r="M81" s="3">
        <f t="shared" si="8"/>
        <v>0.30359030435574996</v>
      </c>
      <c r="N81" s="3">
        <f t="shared" si="9"/>
        <v>0.35709327247641937</v>
      </c>
      <c r="O81" s="2">
        <v>0.30655875199999999</v>
      </c>
      <c r="P81" s="2">
        <v>53</v>
      </c>
      <c r="Q81" s="2">
        <v>671</v>
      </c>
      <c r="R81" s="2">
        <v>222.8947368</v>
      </c>
      <c r="S81" s="2">
        <v>205</v>
      </c>
      <c r="T81" s="2">
        <v>128.6999175</v>
      </c>
      <c r="U81" s="2">
        <v>57.74022274</v>
      </c>
      <c r="V81" s="2">
        <v>128</v>
      </c>
      <c r="W81" s="2">
        <v>291.75</v>
      </c>
      <c r="X81" s="2">
        <v>0.43873179099999998</v>
      </c>
      <c r="Y81" s="2">
        <v>7.898658718330849E-2</v>
      </c>
      <c r="Z81" s="2">
        <v>0.25853658536585367</v>
      </c>
      <c r="AA81" s="2">
        <v>0.30551415797317438</v>
      </c>
      <c r="AB81" s="2">
        <v>0.33306906800000002</v>
      </c>
      <c r="AC81" s="2">
        <v>352</v>
      </c>
      <c r="AD81" s="2">
        <v>8905</v>
      </c>
      <c r="AE81" s="2">
        <v>1890.2894739999999</v>
      </c>
      <c r="AF81" s="2">
        <v>1784.5</v>
      </c>
      <c r="AG81" s="2">
        <v>1284.586427</v>
      </c>
      <c r="AH81" s="2">
        <v>67.957127459999995</v>
      </c>
      <c r="AI81" s="2">
        <v>958.75</v>
      </c>
      <c r="AJ81" s="2">
        <v>2353</v>
      </c>
      <c r="AK81" s="2">
        <v>0.40745856400000002</v>
      </c>
      <c r="AL81" s="2">
        <v>3.9528354856822011E-2</v>
      </c>
      <c r="AM81" s="2">
        <v>0.19725413281031101</v>
      </c>
      <c r="AN81" s="2">
        <v>0.20039303761931498</v>
      </c>
      <c r="AO81" s="2">
        <v>0.34486516499999997</v>
      </c>
      <c r="AP81" s="2">
        <v>369</v>
      </c>
      <c r="AQ81" s="2">
        <v>5056</v>
      </c>
      <c r="AR81" s="2">
        <v>1614.3962260000001</v>
      </c>
      <c r="AS81" s="2">
        <v>1630</v>
      </c>
      <c r="AT81" s="2">
        <v>1033.4292680000001</v>
      </c>
      <c r="AU81" s="2">
        <v>64.013359969999996</v>
      </c>
      <c r="AV81" s="2">
        <v>679</v>
      </c>
      <c r="AW81" s="2">
        <v>2111</v>
      </c>
      <c r="AX81" s="2">
        <v>0.321648508</v>
      </c>
      <c r="AY81" s="4">
        <v>7.2982594936708861E-2</v>
      </c>
      <c r="AZ81" s="4">
        <v>0.22638036809815951</v>
      </c>
      <c r="BA81" s="4">
        <v>0.32238924050632911</v>
      </c>
      <c r="BB81" s="2">
        <v>0.35513804399999999</v>
      </c>
      <c r="BC81" s="2">
        <v>248</v>
      </c>
      <c r="BD81" s="2">
        <v>2899</v>
      </c>
      <c r="BE81" s="2">
        <v>1396.75</v>
      </c>
      <c r="BF81" s="2">
        <v>1208</v>
      </c>
      <c r="BG81" s="2">
        <v>904.73705199999995</v>
      </c>
      <c r="BH81" s="2">
        <f t="shared" si="10"/>
        <v>64.774444388759619</v>
      </c>
      <c r="BI81" s="2">
        <v>690</v>
      </c>
      <c r="BJ81" s="2">
        <v>2319.75</v>
      </c>
      <c r="BK81" s="2">
        <v>0.29744584499999999</v>
      </c>
      <c r="BL81" s="2">
        <f t="shared" si="11"/>
        <v>8.5546740255260434E-2</v>
      </c>
      <c r="BM81" s="2">
        <f t="shared" si="12"/>
        <v>0.20529801324503311</v>
      </c>
      <c r="BN81" s="2">
        <f t="shared" si="13"/>
        <v>0.41669541221110729</v>
      </c>
      <c r="BO81" t="s">
        <v>185</v>
      </c>
      <c r="BP81" t="s">
        <v>1</v>
      </c>
      <c r="BQ81" t="s">
        <v>61</v>
      </c>
      <c r="BR81" t="s">
        <v>381</v>
      </c>
      <c r="BS81" t="s">
        <v>381</v>
      </c>
    </row>
    <row r="82" spans="1:71" x14ac:dyDescent="0.4">
      <c r="A82" s="1" t="s">
        <v>26</v>
      </c>
      <c r="B82" s="2">
        <v>0.21145909399999999</v>
      </c>
      <c r="C82" s="2">
        <v>1421.22</v>
      </c>
      <c r="D82" s="2">
        <v>10643.4</v>
      </c>
      <c r="E82" s="2">
        <v>4507.3718639999997</v>
      </c>
      <c r="F82" s="2">
        <v>4267.12</v>
      </c>
      <c r="G82" s="2">
        <v>1788.6208790000001</v>
      </c>
      <c r="H82" s="2">
        <v>39.682123709999999</v>
      </c>
      <c r="I82" s="2">
        <v>3443.45</v>
      </c>
      <c r="J82" s="2">
        <v>5435.8450000000003</v>
      </c>
      <c r="K82" s="2">
        <v>0.63347096899999999</v>
      </c>
      <c r="L82" s="3">
        <f t="shared" si="7"/>
        <v>0.13353063870567677</v>
      </c>
      <c r="M82" s="3">
        <f t="shared" si="8"/>
        <v>0.3330630495509852</v>
      </c>
      <c r="N82" s="3">
        <f t="shared" si="9"/>
        <v>0.40091700020670085</v>
      </c>
      <c r="O82" s="2">
        <v>0.32390948800000002</v>
      </c>
      <c r="P82" s="2">
        <v>0.4</v>
      </c>
      <c r="Q82" s="2">
        <v>12</v>
      </c>
      <c r="R82" s="2">
        <v>4.4881578949999996</v>
      </c>
      <c r="S82" s="2">
        <v>4</v>
      </c>
      <c r="T82" s="2">
        <v>2.6273924769999999</v>
      </c>
      <c r="U82" s="2">
        <v>58.540553580000001</v>
      </c>
      <c r="V82" s="2">
        <v>2</v>
      </c>
      <c r="W82" s="2">
        <v>6.25</v>
      </c>
      <c r="X82" s="2">
        <v>0.32</v>
      </c>
      <c r="Y82" s="2">
        <v>3.3333333333333333E-2</v>
      </c>
      <c r="Z82" s="2">
        <v>0.1</v>
      </c>
      <c r="AA82" s="2">
        <v>0.33333333333333331</v>
      </c>
      <c r="AB82" s="2">
        <v>0.34951708300000001</v>
      </c>
      <c r="AC82" s="2">
        <v>124</v>
      </c>
      <c r="AD82" s="2">
        <v>8905</v>
      </c>
      <c r="AE82" s="2">
        <v>1422.565789</v>
      </c>
      <c r="AF82" s="2">
        <v>1277</v>
      </c>
      <c r="AG82" s="2">
        <v>1133.0000219999999</v>
      </c>
      <c r="AH82" s="2">
        <v>79.644824159999999</v>
      </c>
      <c r="AI82" s="2">
        <v>675</v>
      </c>
      <c r="AJ82" s="2">
        <v>1762.75</v>
      </c>
      <c r="AK82" s="2">
        <v>0.38292440799999999</v>
      </c>
      <c r="AL82" s="2">
        <v>1.3924761370016844E-2</v>
      </c>
      <c r="AM82" s="2">
        <v>9.7102584181675805E-2</v>
      </c>
      <c r="AN82" s="2">
        <v>0.14340258281864121</v>
      </c>
      <c r="AO82" s="2">
        <v>0.30153986199999999</v>
      </c>
      <c r="AP82" s="2">
        <v>350</v>
      </c>
      <c r="AQ82" s="2">
        <v>3828</v>
      </c>
      <c r="AR82" s="2">
        <v>1333.9811319999999</v>
      </c>
      <c r="AS82" s="2">
        <v>1468</v>
      </c>
      <c r="AT82" s="2">
        <v>745.63185620000002</v>
      </c>
      <c r="AU82" s="2">
        <v>55.895232569999997</v>
      </c>
      <c r="AV82" s="2">
        <v>565</v>
      </c>
      <c r="AW82" s="2">
        <v>1737</v>
      </c>
      <c r="AX82" s="2">
        <v>0.32527346000000001</v>
      </c>
      <c r="AY82" s="4">
        <v>9.1431556948798329E-2</v>
      </c>
      <c r="AZ82" s="4">
        <v>0.23841961852861035</v>
      </c>
      <c r="BA82" s="4">
        <v>0.38349007314524558</v>
      </c>
      <c r="BB82" s="2">
        <v>0.324527921</v>
      </c>
      <c r="BC82" s="2">
        <v>255</v>
      </c>
      <c r="BD82" s="2">
        <v>2384</v>
      </c>
      <c r="BE82" s="2">
        <v>1123.6875</v>
      </c>
      <c r="BF82" s="2">
        <v>944.5</v>
      </c>
      <c r="BG82" s="2">
        <v>674.64229720000003</v>
      </c>
      <c r="BH82" s="2">
        <f t="shared" si="10"/>
        <v>60.03824881917793</v>
      </c>
      <c r="BI82" s="2">
        <v>597.5</v>
      </c>
      <c r="BJ82" s="2">
        <v>1680</v>
      </c>
      <c r="BK82" s="2">
        <v>0.35565476200000001</v>
      </c>
      <c r="BL82" s="2">
        <f t="shared" si="11"/>
        <v>0.10696308724832215</v>
      </c>
      <c r="BM82" s="2">
        <f t="shared" si="12"/>
        <v>0.26998411858125992</v>
      </c>
      <c r="BN82" s="2">
        <f t="shared" si="13"/>
        <v>0.39618288590604028</v>
      </c>
      <c r="BO82" t="s">
        <v>187</v>
      </c>
      <c r="BP82" t="s">
        <v>1</v>
      </c>
      <c r="BQ82" t="s">
        <v>189</v>
      </c>
      <c r="BR82" t="s">
        <v>381</v>
      </c>
      <c r="BS82" t="s">
        <v>381</v>
      </c>
    </row>
    <row r="83" spans="1:71" x14ac:dyDescent="0.4">
      <c r="A83" s="1" t="s">
        <v>197</v>
      </c>
      <c r="B83" s="2">
        <v>0.22320995699999999</v>
      </c>
      <c r="C83" s="2">
        <v>399.49</v>
      </c>
      <c r="D83" s="2">
        <v>3221.74</v>
      </c>
      <c r="E83" s="2">
        <v>1343.069661</v>
      </c>
      <c r="F83" s="2">
        <v>1310.2</v>
      </c>
      <c r="G83" s="2">
        <v>550.2983759</v>
      </c>
      <c r="H83" s="2">
        <v>40.973181949999997</v>
      </c>
      <c r="I83" s="2">
        <v>985.94</v>
      </c>
      <c r="J83" s="2">
        <v>1692.7850000000001</v>
      </c>
      <c r="K83" s="2">
        <v>0.58243663499999998</v>
      </c>
      <c r="L83" s="3">
        <f t="shared" si="7"/>
        <v>0.12399821214623155</v>
      </c>
      <c r="M83" s="3">
        <f t="shared" si="8"/>
        <v>0.30490764768737599</v>
      </c>
      <c r="N83" s="3">
        <f t="shared" si="9"/>
        <v>0.40667465406891934</v>
      </c>
      <c r="O83" s="2">
        <v>0.18783671800000001</v>
      </c>
      <c r="P83" s="2">
        <v>7</v>
      </c>
      <c r="Q83" s="2">
        <v>54</v>
      </c>
      <c r="R83" s="2">
        <v>21.723684209999998</v>
      </c>
      <c r="S83" s="2">
        <v>20.5</v>
      </c>
      <c r="T83" s="2">
        <v>7.9104971339999999</v>
      </c>
      <c r="U83" s="2">
        <v>36.414160039999999</v>
      </c>
      <c r="V83" s="2">
        <v>17.75</v>
      </c>
      <c r="W83" s="2">
        <v>25.25</v>
      </c>
      <c r="X83" s="2">
        <v>0.70297029700000002</v>
      </c>
      <c r="Y83" s="2">
        <v>0.12962962962962962</v>
      </c>
      <c r="Z83" s="2">
        <v>0.34146341463414637</v>
      </c>
      <c r="AA83" s="2">
        <v>0.37962962962962965</v>
      </c>
      <c r="AB83" s="2">
        <v>0.29644544699999997</v>
      </c>
      <c r="AC83" s="2">
        <v>86</v>
      </c>
      <c r="AD83" s="2">
        <v>1951</v>
      </c>
      <c r="AE83" s="2">
        <v>395.56578949999999</v>
      </c>
      <c r="AF83" s="2">
        <v>367.5</v>
      </c>
      <c r="AG83" s="2">
        <v>255.79191209999999</v>
      </c>
      <c r="AH83" s="2">
        <v>64.664821599999996</v>
      </c>
      <c r="AI83" s="2">
        <v>246</v>
      </c>
      <c r="AJ83" s="2">
        <v>489.75</v>
      </c>
      <c r="AK83" s="2">
        <v>0.50229709</v>
      </c>
      <c r="AL83" s="2">
        <v>4.4079958995386984E-2</v>
      </c>
      <c r="AM83" s="2">
        <v>0.23401360544217686</v>
      </c>
      <c r="AN83" s="2">
        <v>0.18836494105586879</v>
      </c>
      <c r="AO83" s="2">
        <v>0.31543038899999998</v>
      </c>
      <c r="AP83" s="2">
        <v>65</v>
      </c>
      <c r="AQ83" s="2">
        <v>719</v>
      </c>
      <c r="AR83" s="2">
        <v>259.2264151</v>
      </c>
      <c r="AS83" s="2">
        <v>264</v>
      </c>
      <c r="AT83" s="2">
        <v>152.16181180000001</v>
      </c>
      <c r="AU83" s="2">
        <v>58.698420749999997</v>
      </c>
      <c r="AV83" s="2">
        <v>107</v>
      </c>
      <c r="AW83" s="2">
        <v>327</v>
      </c>
      <c r="AX83" s="2">
        <v>0.327217125</v>
      </c>
      <c r="AY83" s="4">
        <v>9.0403337969401948E-2</v>
      </c>
      <c r="AZ83" s="4">
        <v>0.24621212121212122</v>
      </c>
      <c r="BA83" s="4">
        <v>0.36717663421418639</v>
      </c>
      <c r="BB83" s="2">
        <v>0.31644356000000001</v>
      </c>
      <c r="BC83" s="2">
        <v>79</v>
      </c>
      <c r="BD83" s="2">
        <v>911</v>
      </c>
      <c r="BE83" s="2">
        <v>431.875</v>
      </c>
      <c r="BF83" s="2">
        <v>381.5</v>
      </c>
      <c r="BG83" s="2">
        <v>248.33495529999999</v>
      </c>
      <c r="BH83" s="2">
        <f t="shared" si="10"/>
        <v>57.501581545586099</v>
      </c>
      <c r="BI83" s="2">
        <v>217</v>
      </c>
      <c r="BJ83" s="2">
        <v>643.75</v>
      </c>
      <c r="BK83" s="2">
        <v>0.33708737900000002</v>
      </c>
      <c r="BL83" s="2">
        <f t="shared" si="11"/>
        <v>8.6717892425905593E-2</v>
      </c>
      <c r="BM83" s="2">
        <f t="shared" si="12"/>
        <v>0.20707732634338138</v>
      </c>
      <c r="BN83" s="2">
        <f t="shared" si="13"/>
        <v>0.41877058177826565</v>
      </c>
      <c r="BO83" t="s">
        <v>187</v>
      </c>
      <c r="BP83" t="s">
        <v>1</v>
      </c>
      <c r="BQ83" t="s">
        <v>252</v>
      </c>
      <c r="BR83" t="s">
        <v>381</v>
      </c>
      <c r="BS83" t="s">
        <v>381</v>
      </c>
    </row>
    <row r="84" spans="1:71" x14ac:dyDescent="0.4">
      <c r="A84" s="1" t="s">
        <v>223</v>
      </c>
      <c r="B84" s="2">
        <v>0.34764816500000001</v>
      </c>
      <c r="C84" s="2">
        <v>36.090000000000003</v>
      </c>
      <c r="D84" s="2">
        <v>1732.9</v>
      </c>
      <c r="E84" s="2">
        <v>517.79542370000001</v>
      </c>
      <c r="F84" s="2">
        <v>527.19000000000005</v>
      </c>
      <c r="G84" s="2">
        <v>347.73905780000001</v>
      </c>
      <c r="H84" s="2">
        <v>67.157615129999996</v>
      </c>
      <c r="I84" s="2">
        <v>269.64999999999998</v>
      </c>
      <c r="J84" s="2">
        <v>679.26499999999999</v>
      </c>
      <c r="K84" s="2">
        <v>0.396973199</v>
      </c>
      <c r="L84" s="3">
        <f t="shared" si="7"/>
        <v>2.0826360436262913E-2</v>
      </c>
      <c r="M84" s="3">
        <f t="shared" si="8"/>
        <v>6.8457292437261702E-2</v>
      </c>
      <c r="N84" s="3">
        <f t="shared" si="9"/>
        <v>0.30422413295631601</v>
      </c>
      <c r="O84" s="2">
        <v>0.35325132799999998</v>
      </c>
      <c r="P84" s="2">
        <v>107</v>
      </c>
      <c r="Q84" s="2">
        <v>1868</v>
      </c>
      <c r="R84" s="2">
        <v>485.18421050000001</v>
      </c>
      <c r="S84" s="2">
        <v>395</v>
      </c>
      <c r="T84" s="2">
        <v>336.0752579</v>
      </c>
      <c r="U84" s="2">
        <v>69.267558710000003</v>
      </c>
      <c r="V84" s="2">
        <v>212.75</v>
      </c>
      <c r="W84" s="2">
        <v>670.75</v>
      </c>
      <c r="X84" s="2">
        <v>0.31718225900000002</v>
      </c>
      <c r="Y84" s="2">
        <v>5.7280513918629553E-2</v>
      </c>
      <c r="Z84" s="2">
        <v>0.27088607594936709</v>
      </c>
      <c r="AA84" s="2">
        <v>0.2114561027837259</v>
      </c>
      <c r="AB84" s="2">
        <v>0.38296796399999999</v>
      </c>
      <c r="AC84" s="2">
        <v>222</v>
      </c>
      <c r="AD84" s="2">
        <v>10349</v>
      </c>
      <c r="AE84" s="2">
        <v>1480.75</v>
      </c>
      <c r="AF84" s="2">
        <v>1261</v>
      </c>
      <c r="AG84" s="2">
        <v>1318.488762</v>
      </c>
      <c r="AH84" s="2">
        <v>89.04195593</v>
      </c>
      <c r="AI84" s="2">
        <v>754.75</v>
      </c>
      <c r="AJ84" s="2">
        <v>1859.25</v>
      </c>
      <c r="AK84" s="2">
        <v>0.405943257</v>
      </c>
      <c r="AL84" s="2">
        <v>2.1451347956324283E-2</v>
      </c>
      <c r="AM84" s="2">
        <v>0.17605075337034101</v>
      </c>
      <c r="AN84" s="2">
        <v>0.1218475214996618</v>
      </c>
      <c r="AO84" s="2">
        <v>0.32845697800000001</v>
      </c>
      <c r="AP84" s="2">
        <v>242</v>
      </c>
      <c r="AQ84" s="2">
        <v>2896</v>
      </c>
      <c r="AR84" s="2">
        <v>980.60377359999995</v>
      </c>
      <c r="AS84" s="2">
        <v>1029</v>
      </c>
      <c r="AT84" s="2">
        <v>595.44854910000004</v>
      </c>
      <c r="AU84" s="2">
        <v>60.722645079999999</v>
      </c>
      <c r="AV84" s="2">
        <v>422</v>
      </c>
      <c r="AW84" s="2">
        <v>1201</v>
      </c>
      <c r="AX84" s="2">
        <v>0.35137385500000001</v>
      </c>
      <c r="AY84" s="4">
        <v>8.3563535911602205E-2</v>
      </c>
      <c r="AZ84" s="4">
        <v>0.23517978620019436</v>
      </c>
      <c r="BA84" s="4">
        <v>0.35531767955801102</v>
      </c>
      <c r="BB84" s="2">
        <v>0.30199531499999999</v>
      </c>
      <c r="BC84" s="2">
        <v>203</v>
      </c>
      <c r="BD84" s="2">
        <v>2586</v>
      </c>
      <c r="BE84" s="2">
        <v>1087.3125</v>
      </c>
      <c r="BF84" s="2">
        <v>1220.5</v>
      </c>
      <c r="BG84" s="2">
        <v>618.47174210000003</v>
      </c>
      <c r="BH84" s="2">
        <f t="shared" si="10"/>
        <v>56.880771820428812</v>
      </c>
      <c r="BI84" s="2">
        <v>564.75</v>
      </c>
      <c r="BJ84" s="2">
        <v>1357.25</v>
      </c>
      <c r="BK84" s="2">
        <v>0.416098729</v>
      </c>
      <c r="BL84" s="2">
        <f t="shared" si="11"/>
        <v>7.849961330239752E-2</v>
      </c>
      <c r="BM84" s="2">
        <f t="shared" si="12"/>
        <v>0.16632527652601392</v>
      </c>
      <c r="BN84" s="2">
        <f t="shared" si="13"/>
        <v>0.4719644238205723</v>
      </c>
      <c r="BO84" t="s">
        <v>187</v>
      </c>
      <c r="BP84" t="s">
        <v>1</v>
      </c>
      <c r="BQ84" t="s">
        <v>252</v>
      </c>
      <c r="BR84" t="s">
        <v>381</v>
      </c>
      <c r="BS84" t="s">
        <v>381</v>
      </c>
    </row>
    <row r="85" spans="1:71" x14ac:dyDescent="0.4">
      <c r="A85" s="1" t="s">
        <v>198</v>
      </c>
      <c r="B85" s="2">
        <v>0.24902413100000001</v>
      </c>
      <c r="C85" s="2">
        <v>476.74</v>
      </c>
      <c r="D85" s="2">
        <v>3273.19</v>
      </c>
      <c r="E85" s="2">
        <v>1513.799661</v>
      </c>
      <c r="F85" s="2">
        <v>1479.87</v>
      </c>
      <c r="G85" s="2">
        <v>674.79790939999998</v>
      </c>
      <c r="H85" s="2">
        <v>44.576434169999999</v>
      </c>
      <c r="I85" s="2">
        <v>1024.0350000000001</v>
      </c>
      <c r="J85" s="2">
        <v>1979.2349999999999</v>
      </c>
      <c r="K85" s="2">
        <v>0.517389294</v>
      </c>
      <c r="L85" s="3">
        <f t="shared" si="7"/>
        <v>0.14564996226922361</v>
      </c>
      <c r="M85" s="3">
        <f t="shared" si="8"/>
        <v>0.32214991857392883</v>
      </c>
      <c r="N85" s="3">
        <f t="shared" si="9"/>
        <v>0.4521185754569701</v>
      </c>
      <c r="O85" s="2">
        <v>0.39524252500000001</v>
      </c>
      <c r="P85" s="2">
        <v>18</v>
      </c>
      <c r="Q85" s="2">
        <v>579</v>
      </c>
      <c r="R85" s="2">
        <v>119.4868421</v>
      </c>
      <c r="S85" s="2">
        <v>101</v>
      </c>
      <c r="T85" s="2">
        <v>98.19063002</v>
      </c>
      <c r="U85" s="2">
        <v>82.176939559999994</v>
      </c>
      <c r="V85" s="2">
        <v>49.5</v>
      </c>
      <c r="W85" s="2">
        <v>160.25</v>
      </c>
      <c r="X85" s="2">
        <v>0.30889235599999998</v>
      </c>
      <c r="Y85" s="2">
        <v>3.1088082901554404E-2</v>
      </c>
      <c r="Z85" s="2">
        <v>0.17821782178217821</v>
      </c>
      <c r="AA85" s="2">
        <v>0.17443868739205526</v>
      </c>
      <c r="AB85" s="2">
        <v>0.35575712300000001</v>
      </c>
      <c r="AC85" s="2">
        <v>96</v>
      </c>
      <c r="AD85" s="2">
        <v>4766</v>
      </c>
      <c r="AE85" s="2">
        <v>898.65789470000004</v>
      </c>
      <c r="AF85" s="2">
        <v>856</v>
      </c>
      <c r="AG85" s="2">
        <v>660.60664150000002</v>
      </c>
      <c r="AH85" s="2">
        <v>73.510358650000001</v>
      </c>
      <c r="AI85" s="2">
        <v>455.5</v>
      </c>
      <c r="AJ85" s="2">
        <v>1257.75</v>
      </c>
      <c r="AK85" s="2">
        <v>0.362154641</v>
      </c>
      <c r="AL85" s="2">
        <v>2.0142677297524128E-2</v>
      </c>
      <c r="AM85" s="2">
        <v>0.11214953271028037</v>
      </c>
      <c r="AN85" s="2">
        <v>0.17960553923625683</v>
      </c>
      <c r="AO85" s="2">
        <v>0.39838283200000002</v>
      </c>
      <c r="AP85" s="2">
        <v>79</v>
      </c>
      <c r="AQ85" s="2">
        <v>2266</v>
      </c>
      <c r="AR85" s="2">
        <v>618.58490570000004</v>
      </c>
      <c r="AS85" s="2">
        <v>601</v>
      </c>
      <c r="AT85" s="2">
        <v>470.36975769999998</v>
      </c>
      <c r="AU85" s="2">
        <v>76.039643620000007</v>
      </c>
      <c r="AV85" s="2">
        <v>180</v>
      </c>
      <c r="AW85" s="2">
        <v>825</v>
      </c>
      <c r="AX85" s="2">
        <v>0.218181818</v>
      </c>
      <c r="AY85" s="4">
        <v>3.4863195057369817E-2</v>
      </c>
      <c r="AZ85" s="4">
        <v>0.13144758735440931</v>
      </c>
      <c r="BA85" s="4">
        <v>0.26522506619594</v>
      </c>
      <c r="BB85" s="2">
        <v>0.28895195000000001</v>
      </c>
      <c r="BC85" s="2">
        <v>86</v>
      </c>
      <c r="BD85" s="2">
        <v>978</v>
      </c>
      <c r="BE85" s="2">
        <v>507.9375</v>
      </c>
      <c r="BF85" s="2">
        <v>512</v>
      </c>
      <c r="BG85" s="2">
        <v>266.82615279999999</v>
      </c>
      <c r="BH85" s="2">
        <f t="shared" si="10"/>
        <v>52.531296232312044</v>
      </c>
      <c r="BI85" s="2">
        <v>335.75</v>
      </c>
      <c r="BJ85" s="2">
        <v>742.5</v>
      </c>
      <c r="BK85" s="2">
        <v>0.45218855200000002</v>
      </c>
      <c r="BL85" s="2">
        <f t="shared" si="11"/>
        <v>8.7934560327198361E-2</v>
      </c>
      <c r="BM85" s="2">
        <f t="shared" si="12"/>
        <v>0.16796875</v>
      </c>
      <c r="BN85" s="2">
        <f t="shared" si="13"/>
        <v>0.52351738241308798</v>
      </c>
      <c r="BO85" t="s">
        <v>187</v>
      </c>
      <c r="BP85" t="s">
        <v>1</v>
      </c>
      <c r="BQ85" t="s">
        <v>252</v>
      </c>
      <c r="BR85" t="s">
        <v>381</v>
      </c>
      <c r="BS85" t="s">
        <v>381</v>
      </c>
    </row>
    <row r="86" spans="1:71" x14ac:dyDescent="0.4">
      <c r="A86" s="1" t="s">
        <v>248</v>
      </c>
      <c r="B86" s="2">
        <v>0.271390352</v>
      </c>
      <c r="C86" s="2">
        <v>106.55</v>
      </c>
      <c r="D86" s="2">
        <v>1305.17</v>
      </c>
      <c r="E86" s="2">
        <v>546.81847459999994</v>
      </c>
      <c r="F86" s="2">
        <v>504.84</v>
      </c>
      <c r="G86" s="2">
        <v>268.89477909999999</v>
      </c>
      <c r="H86" s="2">
        <v>49.174413739999999</v>
      </c>
      <c r="I86" s="2">
        <v>366.71</v>
      </c>
      <c r="J86" s="2">
        <v>711.4</v>
      </c>
      <c r="K86" s="2">
        <v>0.51547652499999996</v>
      </c>
      <c r="L86" s="3">
        <f t="shared" si="7"/>
        <v>8.1636874889861086E-2</v>
      </c>
      <c r="M86" s="3">
        <f t="shared" si="8"/>
        <v>0.21105696854448935</v>
      </c>
      <c r="N86" s="3">
        <f t="shared" si="9"/>
        <v>0.38680018694882656</v>
      </c>
      <c r="O86" s="2">
        <v>0.42750222900000001</v>
      </c>
      <c r="P86" s="2">
        <v>21</v>
      </c>
      <c r="Q86" s="2">
        <v>968</v>
      </c>
      <c r="R86" s="2">
        <v>174</v>
      </c>
      <c r="S86" s="2">
        <v>135.5</v>
      </c>
      <c r="T86" s="2">
        <v>160.13610879999999</v>
      </c>
      <c r="U86" s="2">
        <v>92.032246420000007</v>
      </c>
      <c r="V86" s="2">
        <v>58.75</v>
      </c>
      <c r="W86" s="2">
        <v>235.5</v>
      </c>
      <c r="X86" s="2">
        <v>0.24946921399999999</v>
      </c>
      <c r="Y86" s="2">
        <v>2.1694214876033058E-2</v>
      </c>
      <c r="Z86" s="2">
        <v>0.15498154981549817</v>
      </c>
      <c r="AA86" s="2">
        <v>0.1399793388429752</v>
      </c>
      <c r="AB86" s="2">
        <v>0.388957783</v>
      </c>
      <c r="AC86" s="2">
        <v>275</v>
      </c>
      <c r="AD86" s="2">
        <v>9351</v>
      </c>
      <c r="AE86" s="2">
        <v>1715.526316</v>
      </c>
      <c r="AF86" s="2">
        <v>1409</v>
      </c>
      <c r="AG86" s="2">
        <v>1358.4842289999999</v>
      </c>
      <c r="AH86" s="2">
        <v>79.187606509999995</v>
      </c>
      <c r="AI86" s="2">
        <v>574.25</v>
      </c>
      <c r="AJ86" s="2">
        <v>2397.75</v>
      </c>
      <c r="AK86" s="2">
        <v>0.23949535999999999</v>
      </c>
      <c r="AL86" s="2">
        <v>2.9408619398994761E-2</v>
      </c>
      <c r="AM86" s="2">
        <v>0.19517388218594747</v>
      </c>
      <c r="AN86" s="2">
        <v>0.15067907175703132</v>
      </c>
      <c r="AO86" s="2">
        <v>0.38988641899999998</v>
      </c>
      <c r="AP86" s="2">
        <v>298</v>
      </c>
      <c r="AQ86" s="2">
        <v>4324</v>
      </c>
      <c r="AR86" s="2">
        <v>1236.113208</v>
      </c>
      <c r="AS86" s="2">
        <v>1120</v>
      </c>
      <c r="AT86" s="2">
        <v>927.36109599999997</v>
      </c>
      <c r="AU86" s="2">
        <v>75.022343449999994</v>
      </c>
      <c r="AV86" s="2">
        <v>435</v>
      </c>
      <c r="AW86" s="2">
        <v>1581</v>
      </c>
      <c r="AX86" s="2">
        <v>0.27514231500000003</v>
      </c>
      <c r="AY86" s="4">
        <v>6.8917668825161885E-2</v>
      </c>
      <c r="AZ86" s="4">
        <v>0.26607142857142857</v>
      </c>
      <c r="BA86" s="4">
        <v>0.25901942645698428</v>
      </c>
      <c r="BB86" s="2">
        <v>0.34321469500000001</v>
      </c>
      <c r="BC86" s="2">
        <v>236</v>
      </c>
      <c r="BD86" s="2">
        <v>2837</v>
      </c>
      <c r="BE86" s="2">
        <v>1419.3125</v>
      </c>
      <c r="BF86" s="2">
        <v>1242</v>
      </c>
      <c r="BG86" s="2">
        <v>890.55381409999995</v>
      </c>
      <c r="BH86" s="2">
        <f t="shared" si="10"/>
        <v>62.74543584305782</v>
      </c>
      <c r="BI86" s="2">
        <v>826.5</v>
      </c>
      <c r="BJ86" s="2">
        <v>2004.75</v>
      </c>
      <c r="BK86" s="2">
        <v>0.41227085699999999</v>
      </c>
      <c r="BL86" s="2">
        <f t="shared" si="11"/>
        <v>8.3186464575255553E-2</v>
      </c>
      <c r="BM86" s="2">
        <f t="shared" si="12"/>
        <v>0.19001610305958133</v>
      </c>
      <c r="BN86" s="2">
        <f t="shared" si="13"/>
        <v>0.43778639407825165</v>
      </c>
      <c r="BO86" t="s">
        <v>187</v>
      </c>
      <c r="BP86" t="s">
        <v>1</v>
      </c>
      <c r="BQ86" t="s">
        <v>252</v>
      </c>
      <c r="BR86" t="s">
        <v>381</v>
      </c>
      <c r="BS86" t="s">
        <v>381</v>
      </c>
    </row>
    <row r="87" spans="1:71" x14ac:dyDescent="0.4">
      <c r="A87" s="1" t="s">
        <v>208</v>
      </c>
      <c r="B87" s="2">
        <v>0.22410981999999999</v>
      </c>
      <c r="C87" s="2">
        <v>87.49</v>
      </c>
      <c r="D87" s="2">
        <v>945.56</v>
      </c>
      <c r="E87" s="2">
        <v>325.56203390000002</v>
      </c>
      <c r="F87" s="2">
        <v>292.88</v>
      </c>
      <c r="G87" s="2">
        <v>144.60473250000001</v>
      </c>
      <c r="H87" s="2">
        <v>44.416952049999999</v>
      </c>
      <c r="I87" s="2">
        <v>236.22499999999999</v>
      </c>
      <c r="J87" s="2">
        <v>375.39</v>
      </c>
      <c r="K87" s="2">
        <v>0.62927888300000001</v>
      </c>
      <c r="L87" s="3">
        <f t="shared" si="7"/>
        <v>9.2527179660730152E-2</v>
      </c>
      <c r="M87" s="3">
        <f t="shared" si="8"/>
        <v>0.29872302649549304</v>
      </c>
      <c r="N87" s="3">
        <f t="shared" si="9"/>
        <v>0.30974237488895473</v>
      </c>
      <c r="O87" s="2">
        <v>0.40465396300000001</v>
      </c>
      <c r="P87" s="2">
        <v>0.5</v>
      </c>
      <c r="Q87" s="2">
        <v>17</v>
      </c>
      <c r="R87" s="2">
        <v>3.9105263159999999</v>
      </c>
      <c r="S87" s="2">
        <v>3</v>
      </c>
      <c r="T87" s="2">
        <v>3.0851722349999999</v>
      </c>
      <c r="U87" s="2">
        <v>78.894041000000001</v>
      </c>
      <c r="V87" s="2">
        <v>2</v>
      </c>
      <c r="W87" s="2">
        <v>5</v>
      </c>
      <c r="X87" s="2">
        <v>0.4</v>
      </c>
      <c r="Y87" s="2">
        <v>2.9411764705882353E-2</v>
      </c>
      <c r="Z87" s="2">
        <v>0.16666666666666666</v>
      </c>
      <c r="AA87" s="2">
        <v>0.17647058823529413</v>
      </c>
      <c r="AB87" s="2">
        <v>0.30531536500000001</v>
      </c>
      <c r="AC87" s="2">
        <v>222</v>
      </c>
      <c r="AD87" s="2">
        <v>4765</v>
      </c>
      <c r="AE87" s="2">
        <v>886.75</v>
      </c>
      <c r="AF87" s="2">
        <v>808.5</v>
      </c>
      <c r="AG87" s="2">
        <v>623.88490660000002</v>
      </c>
      <c r="AH87" s="2">
        <v>70.356346950000002</v>
      </c>
      <c r="AI87" s="2">
        <v>507.5</v>
      </c>
      <c r="AJ87" s="2">
        <v>1025</v>
      </c>
      <c r="AK87" s="2">
        <v>0.495121951</v>
      </c>
      <c r="AL87" s="2">
        <v>4.6589716684155298E-2</v>
      </c>
      <c r="AM87" s="2">
        <v>0.27458256029684602</v>
      </c>
      <c r="AN87" s="2">
        <v>0.16967471143756557</v>
      </c>
      <c r="AO87" s="2">
        <v>0.30579520300000002</v>
      </c>
      <c r="AP87" s="2">
        <v>218</v>
      </c>
      <c r="AQ87" s="2">
        <v>2431</v>
      </c>
      <c r="AR87" s="2">
        <v>783.15094339999996</v>
      </c>
      <c r="AS87" s="2">
        <v>778</v>
      </c>
      <c r="AT87" s="2">
        <v>455.37927539999998</v>
      </c>
      <c r="AU87" s="2">
        <v>58.147063379999999</v>
      </c>
      <c r="AV87" s="2">
        <v>376</v>
      </c>
      <c r="AW87" s="2">
        <v>1029</v>
      </c>
      <c r="AX87" s="2">
        <v>0.36540330399999998</v>
      </c>
      <c r="AY87" s="4">
        <v>8.9675030851501442E-2</v>
      </c>
      <c r="AZ87" s="4">
        <v>0.28020565552699228</v>
      </c>
      <c r="BA87" s="4">
        <v>0.32003290826820241</v>
      </c>
      <c r="BB87" s="2">
        <v>0.28066082799999997</v>
      </c>
      <c r="BC87" s="2">
        <v>194</v>
      </c>
      <c r="BD87" s="2">
        <v>1792</v>
      </c>
      <c r="BE87" s="2">
        <v>981.25</v>
      </c>
      <c r="BF87" s="2">
        <v>991.5</v>
      </c>
      <c r="BG87" s="2">
        <v>498.35696710000002</v>
      </c>
      <c r="BH87" s="2">
        <f t="shared" si="10"/>
        <v>50.787971169426747</v>
      </c>
      <c r="BI87" s="2">
        <v>618</v>
      </c>
      <c r="BJ87" s="2">
        <v>1290.75</v>
      </c>
      <c r="BK87" s="2">
        <v>0.47879139999999998</v>
      </c>
      <c r="BL87" s="2">
        <f t="shared" si="11"/>
        <v>0.10825892857142858</v>
      </c>
      <c r="BM87" s="2">
        <f t="shared" si="12"/>
        <v>0.1956631366616238</v>
      </c>
      <c r="BN87" s="2">
        <f t="shared" si="13"/>
        <v>0.5532924107142857</v>
      </c>
      <c r="BO87" t="s">
        <v>187</v>
      </c>
      <c r="BP87" t="s">
        <v>1</v>
      </c>
      <c r="BQ87" t="s">
        <v>252</v>
      </c>
      <c r="BR87" t="s">
        <v>381</v>
      </c>
      <c r="BS87" t="s">
        <v>381</v>
      </c>
    </row>
    <row r="88" spans="1:71" x14ac:dyDescent="0.4">
      <c r="A88" s="1" t="s">
        <v>235</v>
      </c>
      <c r="B88" s="2">
        <v>0.27964021900000002</v>
      </c>
      <c r="C88" s="2">
        <v>726.2</v>
      </c>
      <c r="D88" s="2">
        <v>12000.9</v>
      </c>
      <c r="E88" s="2">
        <v>4086.4159319999999</v>
      </c>
      <c r="F88" s="2">
        <v>3708.02</v>
      </c>
      <c r="G88" s="2">
        <v>2200.1128749999998</v>
      </c>
      <c r="H88" s="2">
        <v>53.839670550000001</v>
      </c>
      <c r="I88" s="2">
        <v>2623.66</v>
      </c>
      <c r="J88" s="2">
        <v>4935.7049999999999</v>
      </c>
      <c r="K88" s="2">
        <v>0.53156742599999995</v>
      </c>
      <c r="L88" s="3">
        <f t="shared" si="7"/>
        <v>6.0512128257047396E-2</v>
      </c>
      <c r="M88" s="3">
        <f t="shared" si="8"/>
        <v>0.19584576134972304</v>
      </c>
      <c r="N88" s="3">
        <f t="shared" si="9"/>
        <v>0.3089784932796707</v>
      </c>
      <c r="O88" s="2">
        <v>0.31930488800000001</v>
      </c>
      <c r="P88" s="2">
        <v>106</v>
      </c>
      <c r="Q88" s="2">
        <v>1805</v>
      </c>
      <c r="R88" s="2">
        <v>439.64473679999998</v>
      </c>
      <c r="S88" s="2">
        <v>371</v>
      </c>
      <c r="T88" s="2">
        <v>285.63901249999998</v>
      </c>
      <c r="U88" s="2">
        <v>64.970415549999998</v>
      </c>
      <c r="V88" s="2">
        <v>242.5</v>
      </c>
      <c r="W88" s="2">
        <v>579.75</v>
      </c>
      <c r="X88" s="2">
        <v>0.41828374299999999</v>
      </c>
      <c r="Y88" s="2">
        <v>5.8725761772853186E-2</v>
      </c>
      <c r="Z88" s="2">
        <v>0.2857142857142857</v>
      </c>
      <c r="AA88" s="2">
        <v>0.20554016620498616</v>
      </c>
      <c r="AB88" s="2">
        <v>0.367645055</v>
      </c>
      <c r="AC88" s="2">
        <v>394</v>
      </c>
      <c r="AD88" s="2">
        <v>11385</v>
      </c>
      <c r="AE88" s="2">
        <v>1870.75</v>
      </c>
      <c r="AF88" s="2">
        <v>1591.5</v>
      </c>
      <c r="AG88" s="2">
        <v>1600.6917269999999</v>
      </c>
      <c r="AH88" s="2">
        <v>85.564170869999998</v>
      </c>
      <c r="AI88" s="2">
        <v>852.75</v>
      </c>
      <c r="AJ88" s="2">
        <v>2183.5</v>
      </c>
      <c r="AK88" s="2">
        <v>0.39054270699999999</v>
      </c>
      <c r="AL88" s="2">
        <v>3.4606938954765042E-2</v>
      </c>
      <c r="AM88" s="2">
        <v>0.24756519007225888</v>
      </c>
      <c r="AN88" s="2">
        <v>0.13978919631093545</v>
      </c>
      <c r="AO88" s="2">
        <v>0.34768306999999998</v>
      </c>
      <c r="AP88" s="2">
        <v>350</v>
      </c>
      <c r="AQ88" s="2">
        <v>4578</v>
      </c>
      <c r="AR88" s="2">
        <v>1384.4339620000001</v>
      </c>
      <c r="AS88" s="2">
        <v>1353</v>
      </c>
      <c r="AT88" s="2">
        <v>900.56825030000005</v>
      </c>
      <c r="AU88" s="2">
        <v>65.049563559999996</v>
      </c>
      <c r="AV88" s="2">
        <v>565</v>
      </c>
      <c r="AW88" s="2">
        <v>1858</v>
      </c>
      <c r="AX88" s="2">
        <v>0.30409041999999997</v>
      </c>
      <c r="AY88" s="4">
        <v>7.64525993883792E-2</v>
      </c>
      <c r="AZ88" s="4">
        <v>0.25868440502586842</v>
      </c>
      <c r="BA88" s="4">
        <v>0.29554390563564875</v>
      </c>
      <c r="BB88" s="2">
        <v>0.381108485</v>
      </c>
      <c r="BC88" s="2">
        <v>345</v>
      </c>
      <c r="BD88" s="2">
        <v>6624</v>
      </c>
      <c r="BE88" s="2">
        <v>2729.9375</v>
      </c>
      <c r="BF88" s="2">
        <v>2328.5</v>
      </c>
      <c r="BG88" s="2">
        <v>1913.3869609999999</v>
      </c>
      <c r="BH88" s="2">
        <f t="shared" si="10"/>
        <v>70.089039071407313</v>
      </c>
      <c r="BI88" s="2">
        <v>1230.75</v>
      </c>
      <c r="BJ88" s="2">
        <v>4317.75</v>
      </c>
      <c r="BK88" s="2">
        <v>0.28504429399999998</v>
      </c>
      <c r="BL88" s="2">
        <f t="shared" si="11"/>
        <v>5.2083333333333336E-2</v>
      </c>
      <c r="BM88" s="2">
        <f t="shared" si="12"/>
        <v>0.14816405411208933</v>
      </c>
      <c r="BN88" s="2">
        <f t="shared" si="13"/>
        <v>0.3515247584541063</v>
      </c>
      <c r="BO88" t="s">
        <v>187</v>
      </c>
      <c r="BP88" t="s">
        <v>1</v>
      </c>
      <c r="BQ88" t="s">
        <v>252</v>
      </c>
      <c r="BR88" t="s">
        <v>381</v>
      </c>
      <c r="BS88" t="s">
        <v>381</v>
      </c>
    </row>
    <row r="89" spans="1:71" x14ac:dyDescent="0.4">
      <c r="A89" s="1" t="s">
        <v>245</v>
      </c>
      <c r="B89" s="2">
        <v>0.27972671900000001</v>
      </c>
      <c r="C89" s="2">
        <v>276.13</v>
      </c>
      <c r="D89" s="2">
        <v>3664.42</v>
      </c>
      <c r="E89" s="2">
        <v>1388.463898</v>
      </c>
      <c r="F89" s="2">
        <v>1265.4000000000001</v>
      </c>
      <c r="G89" s="2">
        <v>727.5580314</v>
      </c>
      <c r="H89" s="2">
        <v>52.400212369999998</v>
      </c>
      <c r="I89" s="2">
        <v>894.62</v>
      </c>
      <c r="J89" s="2">
        <v>1812.0550000000001</v>
      </c>
      <c r="K89" s="2">
        <v>0.49370466099999999</v>
      </c>
      <c r="L89" s="3">
        <f t="shared" si="7"/>
        <v>7.535435348568123E-2</v>
      </c>
      <c r="M89" s="3">
        <f t="shared" si="8"/>
        <v>0.21821558400505767</v>
      </c>
      <c r="N89" s="3">
        <f t="shared" si="9"/>
        <v>0.34532067830652602</v>
      </c>
      <c r="O89" s="2">
        <v>0.33099781900000003</v>
      </c>
      <c r="P89" s="2">
        <v>34</v>
      </c>
      <c r="Q89" s="2">
        <v>466</v>
      </c>
      <c r="R89" s="2">
        <v>137.4605263</v>
      </c>
      <c r="S89" s="2">
        <v>104.5</v>
      </c>
      <c r="T89" s="2">
        <v>87.902436949999995</v>
      </c>
      <c r="U89" s="2">
        <v>63.94740316</v>
      </c>
      <c r="V89" s="2">
        <v>73.25</v>
      </c>
      <c r="W89" s="2">
        <v>183.5</v>
      </c>
      <c r="X89" s="2">
        <v>0.39918256099999999</v>
      </c>
      <c r="Y89" s="2">
        <v>7.2961373390557943E-2</v>
      </c>
      <c r="Z89" s="2">
        <v>0.32535885167464113</v>
      </c>
      <c r="AA89" s="2">
        <v>0.22424892703862662</v>
      </c>
      <c r="AB89" s="2">
        <v>0.34958671299999999</v>
      </c>
      <c r="AC89" s="2">
        <v>64</v>
      </c>
      <c r="AD89" s="2">
        <v>1557</v>
      </c>
      <c r="AE89" s="2">
        <v>276.81578949999999</v>
      </c>
      <c r="AF89" s="2">
        <v>243</v>
      </c>
      <c r="AG89" s="2">
        <v>216.4774175</v>
      </c>
      <c r="AH89" s="2">
        <v>78.202698589999997</v>
      </c>
      <c r="AI89" s="2">
        <v>145</v>
      </c>
      <c r="AJ89" s="2">
        <v>322.5</v>
      </c>
      <c r="AK89" s="2">
        <v>0.44961240299999999</v>
      </c>
      <c r="AL89" s="2">
        <v>4.1104688503532431E-2</v>
      </c>
      <c r="AM89" s="2">
        <v>0.26337448559670784</v>
      </c>
      <c r="AN89" s="2">
        <v>0.15606936416184972</v>
      </c>
      <c r="AO89" s="2">
        <v>0.31511450800000002</v>
      </c>
      <c r="AP89" s="2">
        <v>16</v>
      </c>
      <c r="AQ89" s="2">
        <v>172</v>
      </c>
      <c r="AR89" s="2">
        <v>51.18867925</v>
      </c>
      <c r="AS89" s="2">
        <v>50</v>
      </c>
      <c r="AT89" s="2">
        <v>31.160290679999999</v>
      </c>
      <c r="AU89" s="2">
        <v>60.873402370000001</v>
      </c>
      <c r="AV89" s="2">
        <v>25</v>
      </c>
      <c r="AW89" s="2">
        <v>60</v>
      </c>
      <c r="AX89" s="2">
        <v>0.41666666699999999</v>
      </c>
      <c r="AY89" s="4">
        <v>9.3023255813953487E-2</v>
      </c>
      <c r="AZ89" s="4">
        <v>0.32</v>
      </c>
      <c r="BA89" s="4">
        <v>0.29069767441860467</v>
      </c>
      <c r="BB89" s="2">
        <v>0.43335308099999997</v>
      </c>
      <c r="BC89" s="2">
        <v>18</v>
      </c>
      <c r="BD89" s="2">
        <v>310</v>
      </c>
      <c r="BE89" s="2">
        <v>79.125</v>
      </c>
      <c r="BF89" s="2">
        <v>44.5</v>
      </c>
      <c r="BG89" s="2">
        <v>75.530016110000005</v>
      </c>
      <c r="BH89" s="2">
        <f t="shared" si="10"/>
        <v>95.456576442338076</v>
      </c>
      <c r="BI89" s="2">
        <v>35.75</v>
      </c>
      <c r="BJ89" s="2">
        <v>95.25</v>
      </c>
      <c r="BK89" s="2">
        <v>0.37532808400000001</v>
      </c>
      <c r="BL89" s="2">
        <f t="shared" si="11"/>
        <v>5.8064516129032261E-2</v>
      </c>
      <c r="BM89" s="2">
        <f t="shared" si="12"/>
        <v>0.4044943820224719</v>
      </c>
      <c r="BN89" s="2">
        <f t="shared" si="13"/>
        <v>0.1435483870967742</v>
      </c>
      <c r="BO89" t="s">
        <v>187</v>
      </c>
      <c r="BP89" t="s">
        <v>1</v>
      </c>
      <c r="BQ89" t="s">
        <v>252</v>
      </c>
      <c r="BR89" t="s">
        <v>381</v>
      </c>
      <c r="BS89" t="s">
        <v>381</v>
      </c>
    </row>
    <row r="90" spans="1:71" x14ac:dyDescent="0.4">
      <c r="A90" s="1" t="s">
        <v>230</v>
      </c>
      <c r="B90" s="2">
        <v>0.27430698100000001</v>
      </c>
      <c r="C90" s="2">
        <v>206.23</v>
      </c>
      <c r="D90" s="2">
        <v>2829.73</v>
      </c>
      <c r="E90" s="2">
        <v>897.68745760000002</v>
      </c>
      <c r="F90" s="2">
        <v>797.76</v>
      </c>
      <c r="G90" s="2">
        <v>480.80265409999998</v>
      </c>
      <c r="H90" s="2">
        <v>53.56013944</v>
      </c>
      <c r="I90" s="2">
        <v>615.73500000000001</v>
      </c>
      <c r="J90" s="2">
        <v>1049.3</v>
      </c>
      <c r="K90" s="2">
        <v>0.58680548899999996</v>
      </c>
      <c r="L90" s="3">
        <f t="shared" si="7"/>
        <v>7.2879744710626096E-2</v>
      </c>
      <c r="M90" s="3">
        <f t="shared" si="8"/>
        <v>0.25851133172884072</v>
      </c>
      <c r="N90" s="3">
        <f t="shared" si="9"/>
        <v>0.28192088997890258</v>
      </c>
      <c r="O90" s="2">
        <v>0.29075873600000002</v>
      </c>
      <c r="P90" s="2">
        <v>16</v>
      </c>
      <c r="Q90" s="2">
        <v>151</v>
      </c>
      <c r="R90" s="2">
        <v>46.75</v>
      </c>
      <c r="S90" s="2">
        <v>41.5</v>
      </c>
      <c r="T90" s="2">
        <v>27.417816590000001</v>
      </c>
      <c r="U90" s="2">
        <v>58.647736029999997</v>
      </c>
      <c r="V90" s="2">
        <v>28</v>
      </c>
      <c r="W90" s="2">
        <v>57</v>
      </c>
      <c r="X90" s="2">
        <v>0.49122807000000002</v>
      </c>
      <c r="Y90" s="2">
        <v>0.10596026490066225</v>
      </c>
      <c r="Z90" s="2">
        <v>0.38554216867469882</v>
      </c>
      <c r="AA90" s="2">
        <v>0.27483443708609273</v>
      </c>
      <c r="AB90" s="2">
        <v>0.320445323</v>
      </c>
      <c r="AC90" s="2">
        <v>108</v>
      </c>
      <c r="AD90" s="2">
        <v>3084</v>
      </c>
      <c r="AE90" s="2">
        <v>494.38157890000002</v>
      </c>
      <c r="AF90" s="2">
        <v>454</v>
      </c>
      <c r="AG90" s="2">
        <v>382.0039779</v>
      </c>
      <c r="AH90" s="2">
        <v>77.269055760000001</v>
      </c>
      <c r="AI90" s="2">
        <v>265.5</v>
      </c>
      <c r="AJ90" s="2">
        <v>582.5</v>
      </c>
      <c r="AK90" s="2">
        <v>0.45579399100000001</v>
      </c>
      <c r="AL90" s="2">
        <v>3.5019455252918288E-2</v>
      </c>
      <c r="AM90" s="2">
        <v>0.23788546255506607</v>
      </c>
      <c r="AN90" s="2">
        <v>0.14721141374837873</v>
      </c>
      <c r="AO90" s="2">
        <v>0.319335596</v>
      </c>
      <c r="AP90" s="2">
        <v>92</v>
      </c>
      <c r="AQ90" s="2">
        <v>1286</v>
      </c>
      <c r="AR90" s="2">
        <v>351.45283019999999</v>
      </c>
      <c r="AS90" s="2">
        <v>335</v>
      </c>
      <c r="AT90" s="2">
        <v>230.62228239999999</v>
      </c>
      <c r="AU90" s="2">
        <v>65.619697049999999</v>
      </c>
      <c r="AV90" s="2">
        <v>167</v>
      </c>
      <c r="AW90" s="2">
        <v>444</v>
      </c>
      <c r="AX90" s="2">
        <v>0.37612612600000001</v>
      </c>
      <c r="AY90" s="4">
        <v>7.1539657853810265E-2</v>
      </c>
      <c r="AZ90" s="4">
        <v>0.2746268656716418</v>
      </c>
      <c r="BA90" s="4">
        <v>0.26049766718507</v>
      </c>
      <c r="BB90" s="2">
        <v>0.35993683199999998</v>
      </c>
      <c r="BC90" s="2">
        <v>49</v>
      </c>
      <c r="BD90" s="2">
        <v>625</v>
      </c>
      <c r="BE90" s="2">
        <v>257.25</v>
      </c>
      <c r="BF90" s="2">
        <v>236</v>
      </c>
      <c r="BG90" s="2">
        <v>171.07288890000001</v>
      </c>
      <c r="BH90" s="2">
        <f t="shared" si="10"/>
        <v>66.500637084548103</v>
      </c>
      <c r="BI90" s="2">
        <v>128.25</v>
      </c>
      <c r="BJ90" s="2">
        <v>390.5</v>
      </c>
      <c r="BK90" s="2">
        <v>0.32842509600000003</v>
      </c>
      <c r="BL90" s="2">
        <f t="shared" si="11"/>
        <v>7.8399999999999997E-2</v>
      </c>
      <c r="BM90" s="2">
        <f t="shared" si="12"/>
        <v>0.2076271186440678</v>
      </c>
      <c r="BN90" s="2">
        <f t="shared" si="13"/>
        <v>0.37759999999999999</v>
      </c>
      <c r="BO90" t="s">
        <v>187</v>
      </c>
      <c r="BP90" t="s">
        <v>1</v>
      </c>
      <c r="BQ90" t="s">
        <v>252</v>
      </c>
      <c r="BR90" t="s">
        <v>381</v>
      </c>
      <c r="BS90" t="s">
        <v>381</v>
      </c>
    </row>
    <row r="91" spans="1:71" x14ac:dyDescent="0.4">
      <c r="A91" s="1" t="s">
        <v>222</v>
      </c>
      <c r="B91" s="2">
        <v>0.22923829700000001</v>
      </c>
      <c r="C91" s="2">
        <v>9.35</v>
      </c>
      <c r="D91" s="2">
        <v>128.11000000000001</v>
      </c>
      <c r="E91" s="2">
        <v>69.035593219999996</v>
      </c>
      <c r="F91" s="2">
        <v>64.48</v>
      </c>
      <c r="G91" s="2">
        <v>28.112612049999999</v>
      </c>
      <c r="H91" s="2">
        <v>40.721909869999998</v>
      </c>
      <c r="I91" s="2">
        <v>50.814999999999998</v>
      </c>
      <c r="J91" s="2">
        <v>93.26</v>
      </c>
      <c r="K91" s="2">
        <v>0.54487454400000002</v>
      </c>
      <c r="L91" s="3">
        <f t="shared" si="7"/>
        <v>7.2984154242447891E-2</v>
      </c>
      <c r="M91" s="3">
        <f t="shared" si="8"/>
        <v>0.14500620347394538</v>
      </c>
      <c r="N91" s="3">
        <f t="shared" si="9"/>
        <v>0.50331746155647483</v>
      </c>
      <c r="O91" s="2">
        <v>0.142920516</v>
      </c>
      <c r="P91" s="2">
        <v>47</v>
      </c>
      <c r="Q91" s="2">
        <v>156</v>
      </c>
      <c r="R91" s="2">
        <v>90.934210530000001</v>
      </c>
      <c r="S91" s="2">
        <v>90</v>
      </c>
      <c r="T91" s="2">
        <v>23.815589030000002</v>
      </c>
      <c r="U91" s="2">
        <v>26.189911240000001</v>
      </c>
      <c r="V91" s="2">
        <v>77</v>
      </c>
      <c r="W91" s="2">
        <v>103.75</v>
      </c>
      <c r="X91" s="2">
        <v>0.74216867500000006</v>
      </c>
      <c r="Y91" s="2">
        <v>0.30128205128205127</v>
      </c>
      <c r="Z91" s="2">
        <v>0.52222222222222225</v>
      </c>
      <c r="AA91" s="2">
        <v>0.57692307692307687</v>
      </c>
      <c r="AB91" s="2">
        <v>0.20945628799999999</v>
      </c>
      <c r="AC91" s="2">
        <v>44</v>
      </c>
      <c r="AD91" s="2">
        <v>345</v>
      </c>
      <c r="AE91" s="2">
        <v>135.75</v>
      </c>
      <c r="AF91" s="2">
        <v>130.5</v>
      </c>
      <c r="AG91" s="2">
        <v>52.61587213</v>
      </c>
      <c r="AH91" s="2">
        <v>38.759390150000002</v>
      </c>
      <c r="AI91" s="2">
        <v>101.5</v>
      </c>
      <c r="AJ91" s="2">
        <v>169.5</v>
      </c>
      <c r="AK91" s="2">
        <v>0.59882005900000002</v>
      </c>
      <c r="AL91" s="2">
        <v>0.12753623188405797</v>
      </c>
      <c r="AM91" s="2">
        <v>0.33716475095785442</v>
      </c>
      <c r="AN91" s="2">
        <v>0.37826086956521737</v>
      </c>
      <c r="AO91" s="2">
        <v>0.21911566299999999</v>
      </c>
      <c r="AP91" s="2">
        <v>43</v>
      </c>
      <c r="AQ91" s="2">
        <v>279</v>
      </c>
      <c r="AR91" s="2">
        <v>128.754717</v>
      </c>
      <c r="AS91" s="2">
        <v>125</v>
      </c>
      <c r="AT91" s="2">
        <v>50.740253199999998</v>
      </c>
      <c r="AU91" s="2">
        <v>39.408461600000003</v>
      </c>
      <c r="AV91" s="2">
        <v>95</v>
      </c>
      <c r="AW91" s="2">
        <v>164</v>
      </c>
      <c r="AX91" s="2">
        <v>0.57926829300000005</v>
      </c>
      <c r="AY91" s="4">
        <v>0.15412186379928317</v>
      </c>
      <c r="AZ91" s="4">
        <v>0.34399999999999997</v>
      </c>
      <c r="BA91" s="4">
        <v>0.44802867383512546</v>
      </c>
      <c r="BB91" s="2">
        <v>0.179181072</v>
      </c>
      <c r="BC91" s="2">
        <v>68</v>
      </c>
      <c r="BD91" s="2">
        <v>242</v>
      </c>
      <c r="BE91" s="2">
        <v>144.625</v>
      </c>
      <c r="BF91" s="2">
        <v>136.5</v>
      </c>
      <c r="BG91" s="2">
        <v>47.417120679999996</v>
      </c>
      <c r="BH91" s="2">
        <f t="shared" si="10"/>
        <v>32.786254575626614</v>
      </c>
      <c r="BI91" s="2">
        <v>114.5</v>
      </c>
      <c r="BJ91" s="2">
        <v>182</v>
      </c>
      <c r="BK91" s="2">
        <v>0.62912087900000002</v>
      </c>
      <c r="BL91" s="2">
        <f t="shared" si="11"/>
        <v>0.28099173553719009</v>
      </c>
      <c r="BM91" s="2">
        <f t="shared" si="12"/>
        <v>0.49816849816849818</v>
      </c>
      <c r="BN91" s="2">
        <f t="shared" si="13"/>
        <v>0.56404958677685946</v>
      </c>
      <c r="BO91" t="s">
        <v>187</v>
      </c>
      <c r="BP91" t="s">
        <v>1</v>
      </c>
      <c r="BQ91" t="s">
        <v>252</v>
      </c>
      <c r="BR91" t="s">
        <v>381</v>
      </c>
      <c r="BS91" t="s">
        <v>381</v>
      </c>
    </row>
    <row r="92" spans="1:71" x14ac:dyDescent="0.4">
      <c r="A92" s="1" t="s">
        <v>399</v>
      </c>
      <c r="B92" s="2">
        <v>0.14187358</v>
      </c>
      <c r="C92" s="2">
        <v>12.78</v>
      </c>
      <c r="D92" s="2">
        <v>79.53</v>
      </c>
      <c r="E92" s="2">
        <v>45.55864407</v>
      </c>
      <c r="F92" s="2">
        <v>44.89</v>
      </c>
      <c r="G92" s="2">
        <v>11.76691321</v>
      </c>
      <c r="H92" s="2">
        <v>25.828058420000001</v>
      </c>
      <c r="I92" s="2">
        <v>37.555</v>
      </c>
      <c r="J92" s="2">
        <v>53.78</v>
      </c>
      <c r="K92" s="2">
        <v>0.69830792100000005</v>
      </c>
      <c r="L92" s="3">
        <f t="shared" si="7"/>
        <v>0.16069407770652583</v>
      </c>
      <c r="M92" s="3">
        <f t="shared" si="8"/>
        <v>0.28469592336823346</v>
      </c>
      <c r="N92" s="3">
        <f t="shared" si="9"/>
        <v>0.56444109141204579</v>
      </c>
      <c r="O92" s="2">
        <v>0.243326339</v>
      </c>
      <c r="P92" s="2">
        <v>3</v>
      </c>
      <c r="Q92" s="2">
        <v>46</v>
      </c>
      <c r="R92" s="2">
        <v>11.88157895</v>
      </c>
      <c r="S92" s="2">
        <v>10</v>
      </c>
      <c r="T92" s="2">
        <v>6.1231083719999999</v>
      </c>
      <c r="U92" s="2">
        <v>51.53446692</v>
      </c>
      <c r="V92" s="2">
        <v>8</v>
      </c>
      <c r="W92" s="2">
        <v>14</v>
      </c>
      <c r="X92" s="2">
        <v>0.571428571</v>
      </c>
      <c r="Y92" s="2">
        <v>6.5217391304347824E-2</v>
      </c>
      <c r="Z92" s="2">
        <v>0.3</v>
      </c>
      <c r="AA92" s="2">
        <v>0.21739130434782608</v>
      </c>
      <c r="AB92" s="2">
        <v>0.20524418</v>
      </c>
      <c r="AC92" s="2">
        <v>3</v>
      </c>
      <c r="AD92" s="2">
        <v>59</v>
      </c>
      <c r="AE92" s="2">
        <v>21.89473684</v>
      </c>
      <c r="AF92" s="2">
        <v>21</v>
      </c>
      <c r="AG92" s="2">
        <v>8.3929795219999992</v>
      </c>
      <c r="AH92" s="2">
        <v>38.333319930000002</v>
      </c>
      <c r="AI92" s="2">
        <v>16</v>
      </c>
      <c r="AJ92" s="2">
        <v>27.25</v>
      </c>
      <c r="AK92" s="2">
        <v>0.58715596299999995</v>
      </c>
      <c r="AL92" s="2">
        <v>5.0847457627118647E-2</v>
      </c>
      <c r="AM92" s="2">
        <v>0.14285714285714285</v>
      </c>
      <c r="AN92" s="2">
        <v>0.3559322033898305</v>
      </c>
      <c r="AO92" s="2">
        <v>0.22246674599999999</v>
      </c>
      <c r="AP92" s="2">
        <v>3</v>
      </c>
      <c r="AQ92" s="2">
        <v>45</v>
      </c>
      <c r="AR92" s="2">
        <v>22</v>
      </c>
      <c r="AS92" s="2">
        <v>20</v>
      </c>
      <c r="AT92" s="2">
        <v>8.755218224</v>
      </c>
      <c r="AU92" s="2">
        <v>39.796446469999999</v>
      </c>
      <c r="AV92" s="2">
        <v>15</v>
      </c>
      <c r="AW92" s="2">
        <v>31</v>
      </c>
      <c r="AX92" s="2">
        <v>0.48387096800000001</v>
      </c>
      <c r="AY92" s="4">
        <v>6.6666666666666666E-2</v>
      </c>
      <c r="AZ92" s="4">
        <v>0.15</v>
      </c>
      <c r="BA92" s="4">
        <v>0.44444444444444442</v>
      </c>
      <c r="BB92" s="2">
        <v>0.15066964299999999</v>
      </c>
      <c r="BC92" s="2">
        <v>13</v>
      </c>
      <c r="BD92" s="2">
        <v>53</v>
      </c>
      <c r="BE92" s="2">
        <v>35</v>
      </c>
      <c r="BF92" s="2">
        <v>36.5</v>
      </c>
      <c r="BG92" s="2">
        <v>9.9129544870000004</v>
      </c>
      <c r="BH92" s="2">
        <f t="shared" si="10"/>
        <v>28.322727105714286</v>
      </c>
      <c r="BI92" s="2">
        <v>28</v>
      </c>
      <c r="BJ92" s="2">
        <v>40.25</v>
      </c>
      <c r="BK92" s="2">
        <v>0.69565217400000001</v>
      </c>
      <c r="BL92" s="2">
        <f t="shared" si="11"/>
        <v>0.24528301886792453</v>
      </c>
      <c r="BM92" s="2">
        <f t="shared" si="12"/>
        <v>0.35616438356164382</v>
      </c>
      <c r="BN92" s="2">
        <f t="shared" si="13"/>
        <v>0.68867924528301883</v>
      </c>
      <c r="BO92" t="s">
        <v>383</v>
      </c>
      <c r="BP92" t="s">
        <v>1</v>
      </c>
      <c r="BQ92" t="s">
        <v>60</v>
      </c>
      <c r="BR92" t="s">
        <v>459</v>
      </c>
      <c r="BS92" t="s">
        <v>381</v>
      </c>
    </row>
    <row r="93" spans="1:71" x14ac:dyDescent="0.4">
      <c r="A93" s="1" t="s">
        <v>40</v>
      </c>
      <c r="B93" s="2">
        <v>0.30789872800000001</v>
      </c>
      <c r="C93" s="2">
        <v>10.6</v>
      </c>
      <c r="D93" s="2">
        <v>249</v>
      </c>
      <c r="E93" s="2">
        <v>72.764237289999997</v>
      </c>
      <c r="F93" s="2">
        <v>58.45</v>
      </c>
      <c r="G93" s="2">
        <v>44.447489330000003</v>
      </c>
      <c r="H93" s="2">
        <v>61.08425098</v>
      </c>
      <c r="I93" s="2">
        <v>47.62</v>
      </c>
      <c r="J93" s="2">
        <v>86.075000000000003</v>
      </c>
      <c r="K93" s="2">
        <v>0.55323845500000002</v>
      </c>
      <c r="L93" s="3">
        <f t="shared" si="7"/>
        <v>4.257028112449799E-2</v>
      </c>
      <c r="M93" s="3">
        <f t="shared" si="8"/>
        <v>0.18135158254918732</v>
      </c>
      <c r="N93" s="3">
        <f t="shared" si="9"/>
        <v>0.23473895582329318</v>
      </c>
      <c r="O93" s="2">
        <v>0.34191049200000001</v>
      </c>
      <c r="P93" s="2">
        <v>7</v>
      </c>
      <c r="Q93" s="2">
        <v>293</v>
      </c>
      <c r="R93" s="2">
        <v>64</v>
      </c>
      <c r="S93" s="2">
        <v>51</v>
      </c>
      <c r="T93" s="2">
        <v>50.673859139999998</v>
      </c>
      <c r="U93" s="2">
        <v>79.177904900000001</v>
      </c>
      <c r="V93" s="2">
        <v>37.75</v>
      </c>
      <c r="W93" s="2">
        <v>66.25</v>
      </c>
      <c r="X93" s="2">
        <v>0.56981132099999998</v>
      </c>
      <c r="Y93" s="2">
        <v>2.3890784982935155E-2</v>
      </c>
      <c r="Z93" s="2">
        <v>0.13725490196078433</v>
      </c>
      <c r="AA93" s="2">
        <v>0.17406143344709898</v>
      </c>
      <c r="AB93" s="2">
        <v>0.22899946299999999</v>
      </c>
      <c r="AC93" s="2">
        <v>11</v>
      </c>
      <c r="AD93" s="2">
        <v>150</v>
      </c>
      <c r="AE93" s="2">
        <v>42.53947368</v>
      </c>
      <c r="AF93" s="2">
        <v>40</v>
      </c>
      <c r="AG93" s="2">
        <v>21.061459769999999</v>
      </c>
      <c r="AH93" s="2">
        <v>49.510391050000003</v>
      </c>
      <c r="AI93" s="2">
        <v>31.5</v>
      </c>
      <c r="AJ93" s="2">
        <v>47.25</v>
      </c>
      <c r="AK93" s="2">
        <v>0.66666666699999999</v>
      </c>
      <c r="AL93" s="2">
        <v>7.3333333333333334E-2</v>
      </c>
      <c r="AM93" s="2">
        <v>0.27500000000000002</v>
      </c>
      <c r="AN93" s="2">
        <v>0.26666666666666666</v>
      </c>
      <c r="AO93" s="2">
        <v>0.22186423999999999</v>
      </c>
      <c r="AP93" s="2">
        <v>10</v>
      </c>
      <c r="AQ93" s="2">
        <v>80</v>
      </c>
      <c r="AR93" s="2">
        <v>35.358490570000001</v>
      </c>
      <c r="AS93" s="2">
        <v>35</v>
      </c>
      <c r="AT93" s="2">
        <v>14.64594239</v>
      </c>
      <c r="AU93" s="2">
        <v>41.421288509999997</v>
      </c>
      <c r="AV93" s="2">
        <v>26</v>
      </c>
      <c r="AW93" s="2">
        <v>41</v>
      </c>
      <c r="AX93" s="2">
        <v>0.634146341</v>
      </c>
      <c r="AY93" s="4">
        <v>0.125</v>
      </c>
      <c r="AZ93" s="4">
        <v>0.2857142857142857</v>
      </c>
      <c r="BA93" s="4">
        <v>0.4375</v>
      </c>
      <c r="BB93" s="2">
        <v>0.240273179</v>
      </c>
      <c r="BC93" s="2">
        <v>17</v>
      </c>
      <c r="BD93" s="2">
        <v>91</v>
      </c>
      <c r="BE93" s="2">
        <v>37.75</v>
      </c>
      <c r="BF93" s="2">
        <v>34</v>
      </c>
      <c r="BG93" s="2">
        <v>18.883855539999999</v>
      </c>
      <c r="BH93" s="2">
        <f t="shared" si="10"/>
        <v>50.023458384105957</v>
      </c>
      <c r="BI93" s="2">
        <v>26</v>
      </c>
      <c r="BJ93" s="2">
        <v>42</v>
      </c>
      <c r="BK93" s="2">
        <v>0.61904761900000005</v>
      </c>
      <c r="BL93" s="2">
        <f t="shared" si="11"/>
        <v>0.18681318681318682</v>
      </c>
      <c r="BM93" s="2">
        <f t="shared" si="12"/>
        <v>0.5</v>
      </c>
      <c r="BN93" s="2">
        <f t="shared" si="13"/>
        <v>0.37362637362637363</v>
      </c>
      <c r="BO93" t="s">
        <v>185</v>
      </c>
      <c r="BP93" t="s">
        <v>1</v>
      </c>
      <c r="BQ93" t="s">
        <v>61</v>
      </c>
      <c r="BR93" t="s">
        <v>381</v>
      </c>
      <c r="BS93" t="s">
        <v>381</v>
      </c>
    </row>
    <row r="94" spans="1:71" x14ac:dyDescent="0.4">
      <c r="A94" s="1" t="s">
        <v>411</v>
      </c>
      <c r="B94" s="2">
        <v>0.14493424999999999</v>
      </c>
      <c r="C94" s="2">
        <v>4.25</v>
      </c>
      <c r="D94" s="2">
        <v>39.5</v>
      </c>
      <c r="E94" s="2">
        <v>26.132881359999999</v>
      </c>
      <c r="F94" s="2">
        <v>26.28</v>
      </c>
      <c r="G94" s="2">
        <v>6.9920634939999999</v>
      </c>
      <c r="H94" s="2">
        <v>26.755807740000002</v>
      </c>
      <c r="I94" s="2">
        <v>22.66</v>
      </c>
      <c r="J94" s="2">
        <v>30.84</v>
      </c>
      <c r="K94" s="2">
        <v>0.73476005200000005</v>
      </c>
      <c r="L94" s="3">
        <f t="shared" si="7"/>
        <v>0.10759493670886076</v>
      </c>
      <c r="M94" s="3">
        <f t="shared" si="8"/>
        <v>0.1617199391171994</v>
      </c>
      <c r="N94" s="3">
        <f t="shared" si="9"/>
        <v>0.66531645569620257</v>
      </c>
      <c r="O94" s="2">
        <v>0.153827983</v>
      </c>
      <c r="P94" s="2">
        <v>12</v>
      </c>
      <c r="Q94" s="2">
        <v>54</v>
      </c>
      <c r="R94" s="2">
        <v>27.118421049999998</v>
      </c>
      <c r="S94" s="2">
        <v>26.5</v>
      </c>
      <c r="T94" s="2">
        <v>7.6506506999999999</v>
      </c>
      <c r="U94" s="2">
        <v>28.212006460000001</v>
      </c>
      <c r="V94" s="2">
        <v>22</v>
      </c>
      <c r="W94" s="2">
        <v>30.25</v>
      </c>
      <c r="X94" s="2">
        <v>0.72727272700000001</v>
      </c>
      <c r="Y94" s="2">
        <v>0.22222222222222221</v>
      </c>
      <c r="Z94" s="2">
        <v>0.45283018867924529</v>
      </c>
      <c r="AA94" s="2">
        <v>0.49074074074074076</v>
      </c>
      <c r="AB94" s="2">
        <v>0.23616071399999999</v>
      </c>
      <c r="AC94" s="2">
        <v>6</v>
      </c>
      <c r="AD94" s="2">
        <v>58</v>
      </c>
      <c r="AE94" s="2">
        <v>14.73684211</v>
      </c>
      <c r="AF94" s="2">
        <v>14</v>
      </c>
      <c r="AG94" s="2">
        <v>7.3799158460000003</v>
      </c>
      <c r="AH94" s="2">
        <v>50.078000379999999</v>
      </c>
      <c r="AI94" s="2">
        <v>10</v>
      </c>
      <c r="AJ94" s="2">
        <v>18</v>
      </c>
      <c r="AK94" s="2">
        <v>0.55555555599999995</v>
      </c>
      <c r="AL94" s="2">
        <v>0.10344827586206896</v>
      </c>
      <c r="AM94" s="2">
        <v>0.42857142857142855</v>
      </c>
      <c r="AN94" s="2">
        <v>0.2413793103448276</v>
      </c>
      <c r="AO94" s="2">
        <v>0.19051174200000001</v>
      </c>
      <c r="AP94" s="2">
        <v>5</v>
      </c>
      <c r="AQ94" s="2">
        <v>20</v>
      </c>
      <c r="AR94" s="2">
        <v>10.490566039999999</v>
      </c>
      <c r="AS94" s="2">
        <v>11</v>
      </c>
      <c r="AT94" s="2">
        <v>3.5713746629999998</v>
      </c>
      <c r="AU94" s="2">
        <v>34.043679339999997</v>
      </c>
      <c r="AV94" s="2">
        <v>8</v>
      </c>
      <c r="AW94" s="2">
        <v>13</v>
      </c>
      <c r="AX94" s="2">
        <v>0.61538461499999997</v>
      </c>
      <c r="AY94" s="4">
        <v>0.25</v>
      </c>
      <c r="AZ94" s="4">
        <v>0.45454545454545453</v>
      </c>
      <c r="BA94" s="4">
        <v>0.55000000000000004</v>
      </c>
      <c r="BB94" s="2">
        <v>0.289583333</v>
      </c>
      <c r="BC94" s="2">
        <v>4</v>
      </c>
      <c r="BD94" s="2">
        <v>29</v>
      </c>
      <c r="BE94" s="2">
        <v>11.25</v>
      </c>
      <c r="BF94" s="2">
        <v>9</v>
      </c>
      <c r="BG94" s="2">
        <v>6.4755952109999999</v>
      </c>
      <c r="BH94" s="2">
        <f t="shared" si="10"/>
        <v>57.560846320000003</v>
      </c>
      <c r="BI94" s="2">
        <v>7.75</v>
      </c>
      <c r="BJ94" s="2">
        <v>13.5</v>
      </c>
      <c r="BK94" s="2">
        <v>0.57407407399999999</v>
      </c>
      <c r="BL94" s="2">
        <f t="shared" si="11"/>
        <v>0.13793103448275862</v>
      </c>
      <c r="BM94" s="2">
        <f t="shared" si="12"/>
        <v>0.44444444444444442</v>
      </c>
      <c r="BN94" s="2">
        <f t="shared" si="13"/>
        <v>0.31034482758620691</v>
      </c>
      <c r="BO94" t="s">
        <v>383</v>
      </c>
      <c r="BP94" t="s">
        <v>1</v>
      </c>
      <c r="BQ94" t="s">
        <v>60</v>
      </c>
      <c r="BR94" t="s">
        <v>459</v>
      </c>
      <c r="BS94" t="s">
        <v>381</v>
      </c>
    </row>
    <row r="95" spans="1:71" x14ac:dyDescent="0.4">
      <c r="A95" s="1" t="s">
        <v>195</v>
      </c>
      <c r="B95" s="2">
        <v>0.20585726900000001</v>
      </c>
      <c r="C95" s="2">
        <v>55.88</v>
      </c>
      <c r="D95" s="2">
        <v>763.42</v>
      </c>
      <c r="E95" s="2">
        <v>311.80254239999999</v>
      </c>
      <c r="F95" s="2">
        <v>292.8</v>
      </c>
      <c r="G95" s="2">
        <v>124.1136916</v>
      </c>
      <c r="H95" s="2">
        <v>39.805221170000003</v>
      </c>
      <c r="I95" s="2">
        <v>250.2</v>
      </c>
      <c r="J95" s="2">
        <v>339.96</v>
      </c>
      <c r="K95" s="2">
        <v>0.73596893799999996</v>
      </c>
      <c r="L95" s="3">
        <f t="shared" si="7"/>
        <v>7.3196929606245589E-2</v>
      </c>
      <c r="M95" s="3">
        <f t="shared" si="8"/>
        <v>0.19084699453551912</v>
      </c>
      <c r="N95" s="3">
        <f t="shared" si="9"/>
        <v>0.38353724031332692</v>
      </c>
      <c r="O95" s="2">
        <v>0.37780766399999999</v>
      </c>
      <c r="P95" s="2">
        <v>112</v>
      </c>
      <c r="Q95" s="2">
        <v>2087</v>
      </c>
      <c r="R95" s="2">
        <v>341.27631580000002</v>
      </c>
      <c r="S95" s="2">
        <v>242</v>
      </c>
      <c r="T95" s="2">
        <v>315.77264389999999</v>
      </c>
      <c r="U95" s="2">
        <v>92.526972799999996</v>
      </c>
      <c r="V95" s="2">
        <v>184.25</v>
      </c>
      <c r="W95" s="2">
        <v>359.75</v>
      </c>
      <c r="X95" s="2">
        <v>0.512161223</v>
      </c>
      <c r="Y95" s="2">
        <v>5.3665548634403447E-2</v>
      </c>
      <c r="Z95" s="2">
        <v>0.46280991735537191</v>
      </c>
      <c r="AA95" s="2">
        <v>0.11595591758505031</v>
      </c>
      <c r="AB95" s="2">
        <v>0.21978341100000001</v>
      </c>
      <c r="AC95" s="2">
        <v>63</v>
      </c>
      <c r="AD95" s="2">
        <v>724</v>
      </c>
      <c r="AE95" s="2">
        <v>195.55263160000001</v>
      </c>
      <c r="AF95" s="2">
        <v>198.5</v>
      </c>
      <c r="AG95" s="2">
        <v>90.494109530000003</v>
      </c>
      <c r="AH95" s="2">
        <v>46.276088850000001</v>
      </c>
      <c r="AI95" s="2">
        <v>153</v>
      </c>
      <c r="AJ95" s="2">
        <v>231</v>
      </c>
      <c r="AK95" s="2">
        <v>0.66233766199999999</v>
      </c>
      <c r="AL95" s="2">
        <v>8.7016574585635359E-2</v>
      </c>
      <c r="AM95" s="2">
        <v>0.31738035264483627</v>
      </c>
      <c r="AN95" s="2">
        <v>0.27417127071823205</v>
      </c>
      <c r="AO95" s="2">
        <v>0.22414149999999999</v>
      </c>
      <c r="AP95" s="2">
        <v>31</v>
      </c>
      <c r="AQ95" s="2">
        <v>197</v>
      </c>
      <c r="AR95" s="2">
        <v>98.018867920000005</v>
      </c>
      <c r="AS95" s="2">
        <v>105</v>
      </c>
      <c r="AT95" s="2">
        <v>39.492691909999998</v>
      </c>
      <c r="AU95" s="2">
        <v>40.290908010000003</v>
      </c>
      <c r="AV95" s="2">
        <v>64</v>
      </c>
      <c r="AW95" s="2">
        <v>126</v>
      </c>
      <c r="AX95" s="2">
        <v>0.50793650800000001</v>
      </c>
      <c r="AY95" s="4">
        <v>0.15736040609137056</v>
      </c>
      <c r="AZ95" s="4">
        <v>0.29523809523809524</v>
      </c>
      <c r="BA95" s="4">
        <v>0.53299492385786806</v>
      </c>
      <c r="BB95" s="2">
        <v>0.16364107899999999</v>
      </c>
      <c r="BC95" s="2">
        <v>75</v>
      </c>
      <c r="BD95" s="2">
        <v>186</v>
      </c>
      <c r="BE95" s="2">
        <v>120.5</v>
      </c>
      <c r="BF95" s="2">
        <v>116</v>
      </c>
      <c r="BG95" s="2">
        <v>36.269362639999997</v>
      </c>
      <c r="BH95" s="2">
        <f t="shared" si="10"/>
        <v>30.099056132780085</v>
      </c>
      <c r="BI95" s="2">
        <v>92</v>
      </c>
      <c r="BJ95" s="2">
        <v>140.5</v>
      </c>
      <c r="BK95" s="2">
        <v>0.65480426999999997</v>
      </c>
      <c r="BL95" s="2">
        <f t="shared" si="11"/>
        <v>0.40322580645161288</v>
      </c>
      <c r="BM95" s="2">
        <f t="shared" si="12"/>
        <v>0.64655172413793105</v>
      </c>
      <c r="BN95" s="2">
        <f t="shared" si="13"/>
        <v>0.62365591397849462</v>
      </c>
      <c r="BO95" t="s">
        <v>187</v>
      </c>
      <c r="BP95" t="s">
        <v>178</v>
      </c>
      <c r="BQ95" t="s">
        <v>252</v>
      </c>
      <c r="BR95" t="s">
        <v>381</v>
      </c>
      <c r="BS95" t="s">
        <v>381</v>
      </c>
    </row>
    <row r="96" spans="1:71" x14ac:dyDescent="0.4">
      <c r="A96" s="1" t="s">
        <v>212</v>
      </c>
      <c r="B96" s="2">
        <v>0.20151760899999999</v>
      </c>
      <c r="C96" s="2">
        <v>22.4</v>
      </c>
      <c r="D96" s="2">
        <v>421.44</v>
      </c>
      <c r="E96" s="2">
        <v>196.8666102</v>
      </c>
      <c r="F96" s="2">
        <v>195.69</v>
      </c>
      <c r="G96" s="2">
        <v>72.503247290000004</v>
      </c>
      <c r="H96" s="2">
        <v>36.828615689999999</v>
      </c>
      <c r="I96" s="2">
        <v>156.52500000000001</v>
      </c>
      <c r="J96" s="2">
        <v>234.32499999999999</v>
      </c>
      <c r="K96" s="2">
        <v>0.66798250299999995</v>
      </c>
      <c r="L96" s="3">
        <f t="shared" si="7"/>
        <v>5.3151100987091873E-2</v>
      </c>
      <c r="M96" s="3">
        <f t="shared" si="8"/>
        <v>0.11446675864888343</v>
      </c>
      <c r="N96" s="3">
        <f t="shared" si="9"/>
        <v>0.46433656036446469</v>
      </c>
      <c r="O96" s="2">
        <v>0.204140765</v>
      </c>
      <c r="P96" s="2">
        <v>32</v>
      </c>
      <c r="Q96" s="2">
        <v>196</v>
      </c>
      <c r="R96" s="2">
        <v>74.75</v>
      </c>
      <c r="S96" s="2">
        <v>69</v>
      </c>
      <c r="T96" s="2">
        <v>29.739816179999998</v>
      </c>
      <c r="U96" s="2">
        <v>39.785707270000003</v>
      </c>
      <c r="V96" s="2">
        <v>55.75</v>
      </c>
      <c r="W96" s="2">
        <v>87</v>
      </c>
      <c r="X96" s="2">
        <v>0.640804598</v>
      </c>
      <c r="Y96" s="2">
        <v>0.16326530612244897</v>
      </c>
      <c r="Z96" s="2">
        <v>0.46376811594202899</v>
      </c>
      <c r="AA96" s="2">
        <v>0.35204081632653061</v>
      </c>
      <c r="AB96" s="2">
        <v>0.35481747200000002</v>
      </c>
      <c r="AC96" s="2">
        <v>32</v>
      </c>
      <c r="AD96" s="2">
        <v>1017</v>
      </c>
      <c r="AE96" s="2">
        <v>187.23684209999999</v>
      </c>
      <c r="AF96" s="2">
        <v>147</v>
      </c>
      <c r="AG96" s="2">
        <v>143.45581139999999</v>
      </c>
      <c r="AH96" s="2">
        <v>76.617299130000006</v>
      </c>
      <c r="AI96" s="2">
        <v>93</v>
      </c>
      <c r="AJ96" s="2">
        <v>244.75</v>
      </c>
      <c r="AK96" s="2">
        <v>0.37997957100000002</v>
      </c>
      <c r="AL96" s="2">
        <v>3.1465093411996069E-2</v>
      </c>
      <c r="AM96" s="2">
        <v>0.21768707482993196</v>
      </c>
      <c r="AN96" s="2">
        <v>0.14454277286135694</v>
      </c>
      <c r="AO96" s="2">
        <v>0.255708347</v>
      </c>
      <c r="AP96" s="2">
        <v>28</v>
      </c>
      <c r="AQ96" s="2">
        <v>386</v>
      </c>
      <c r="AR96" s="2">
        <v>128.0188679</v>
      </c>
      <c r="AS96" s="2">
        <v>133</v>
      </c>
      <c r="AT96" s="2">
        <v>64.586700989999997</v>
      </c>
      <c r="AU96" s="2">
        <v>50.450923400000001</v>
      </c>
      <c r="AV96" s="2">
        <v>80</v>
      </c>
      <c r="AW96" s="2">
        <v>157</v>
      </c>
      <c r="AX96" s="2">
        <v>0.50955413999999999</v>
      </c>
      <c r="AY96" s="4">
        <v>7.2538860103626937E-2</v>
      </c>
      <c r="AZ96" s="4">
        <v>0.21052631578947367</v>
      </c>
      <c r="BA96" s="4">
        <v>0.34455958549222798</v>
      </c>
      <c r="BB96" s="2">
        <v>0.22055129600000001</v>
      </c>
      <c r="BC96" s="2">
        <v>40</v>
      </c>
      <c r="BD96" s="2">
        <v>177</v>
      </c>
      <c r="BE96" s="2">
        <v>118.1875</v>
      </c>
      <c r="BF96" s="2">
        <v>116.5</v>
      </c>
      <c r="BG96" s="2">
        <v>47.293718749999996</v>
      </c>
      <c r="BH96" s="2">
        <f t="shared" si="10"/>
        <v>40.01583818085669</v>
      </c>
      <c r="BI96" s="2">
        <v>86.25</v>
      </c>
      <c r="BJ96" s="2">
        <v>161.5</v>
      </c>
      <c r="BK96" s="2">
        <v>0.53405572800000001</v>
      </c>
      <c r="BL96" s="2">
        <f t="shared" si="11"/>
        <v>0.22598870056497175</v>
      </c>
      <c r="BM96" s="2">
        <f t="shared" si="12"/>
        <v>0.34334763948497854</v>
      </c>
      <c r="BN96" s="2">
        <f t="shared" si="13"/>
        <v>0.65819209039548021</v>
      </c>
      <c r="BO96" t="s">
        <v>187</v>
      </c>
      <c r="BP96" t="s">
        <v>1</v>
      </c>
      <c r="BQ96" t="s">
        <v>252</v>
      </c>
      <c r="BR96" t="s">
        <v>381</v>
      </c>
      <c r="BS96" t="s">
        <v>381</v>
      </c>
    </row>
    <row r="97" spans="1:71" x14ac:dyDescent="0.4">
      <c r="A97" s="1" t="s">
        <v>52</v>
      </c>
      <c r="B97" s="2">
        <v>0.191972267</v>
      </c>
      <c r="C97" s="2">
        <v>5.17</v>
      </c>
      <c r="D97" s="2">
        <v>136.80000000000001</v>
      </c>
      <c r="E97" s="2">
        <v>57.667796610000003</v>
      </c>
      <c r="F97" s="2">
        <v>54.68</v>
      </c>
      <c r="G97" s="2">
        <v>21.048789060000001</v>
      </c>
      <c r="H97" s="2">
        <v>36.500075080000002</v>
      </c>
      <c r="I97" s="2">
        <v>45.7</v>
      </c>
      <c r="J97" s="2">
        <v>67.83</v>
      </c>
      <c r="K97" s="2">
        <v>0.67374318099999997</v>
      </c>
      <c r="L97" s="3">
        <f t="shared" si="7"/>
        <v>3.7792397660818711E-2</v>
      </c>
      <c r="M97" s="3">
        <f t="shared" si="8"/>
        <v>9.4550109729334308E-2</v>
      </c>
      <c r="N97" s="3">
        <f t="shared" si="9"/>
        <v>0.39970760233918123</v>
      </c>
      <c r="O97" s="2">
        <v>0.146544391</v>
      </c>
      <c r="P97" s="2">
        <v>5</v>
      </c>
      <c r="Q97" s="2">
        <v>20</v>
      </c>
      <c r="R97" s="2">
        <v>13.02631579</v>
      </c>
      <c r="S97" s="2">
        <v>13</v>
      </c>
      <c r="T97" s="2">
        <v>3.3979353899999998</v>
      </c>
      <c r="U97" s="2">
        <v>26.085160569999999</v>
      </c>
      <c r="V97" s="2">
        <v>11</v>
      </c>
      <c r="W97" s="2">
        <v>15</v>
      </c>
      <c r="X97" s="2">
        <v>0.73333333300000003</v>
      </c>
      <c r="Y97" s="2">
        <v>0.25</v>
      </c>
      <c r="Z97" s="2">
        <v>0.38461538461538464</v>
      </c>
      <c r="AA97" s="2">
        <v>0.65</v>
      </c>
      <c r="AB97" s="2">
        <v>0.34677303300000001</v>
      </c>
      <c r="AC97" s="2">
        <v>18</v>
      </c>
      <c r="AD97" s="2">
        <v>313</v>
      </c>
      <c r="AE97" s="2">
        <v>77</v>
      </c>
      <c r="AF97" s="2">
        <v>66</v>
      </c>
      <c r="AG97" s="2">
        <v>52.777520469999999</v>
      </c>
      <c r="AH97" s="2">
        <v>68.542234370000003</v>
      </c>
      <c r="AI97" s="2">
        <v>40.75</v>
      </c>
      <c r="AJ97" s="2">
        <v>101.5</v>
      </c>
      <c r="AK97" s="2">
        <v>0.40147783300000001</v>
      </c>
      <c r="AL97" s="2">
        <v>5.7507987220447282E-2</v>
      </c>
      <c r="AM97" s="2">
        <v>0.27272727272727271</v>
      </c>
      <c r="AN97" s="2">
        <v>0.2108626198083067</v>
      </c>
      <c r="AO97" s="2">
        <v>0.240705053</v>
      </c>
      <c r="AP97" s="2">
        <v>16</v>
      </c>
      <c r="AQ97" s="2">
        <v>111</v>
      </c>
      <c r="AR97" s="2">
        <v>46.73584906</v>
      </c>
      <c r="AS97" s="2">
        <v>49</v>
      </c>
      <c r="AT97" s="2">
        <v>20.504362520000001</v>
      </c>
      <c r="AU97" s="2">
        <v>43.87287903</v>
      </c>
      <c r="AV97" s="2">
        <v>31</v>
      </c>
      <c r="AW97" s="2">
        <v>61</v>
      </c>
      <c r="AX97" s="2">
        <v>0.50819672100000002</v>
      </c>
      <c r="AY97" s="4">
        <v>0.14414414414414414</v>
      </c>
      <c r="AZ97" s="4">
        <v>0.32653061224489793</v>
      </c>
      <c r="BA97" s="4">
        <v>0.44144144144144143</v>
      </c>
      <c r="BB97" s="2">
        <v>0.19620786500000001</v>
      </c>
      <c r="BC97" s="2">
        <v>27</v>
      </c>
      <c r="BD97" s="2">
        <v>90</v>
      </c>
      <c r="BE97" s="2">
        <v>55.625</v>
      </c>
      <c r="BF97" s="2">
        <v>53.5</v>
      </c>
      <c r="BG97" s="2">
        <v>19.972898300000001</v>
      </c>
      <c r="BH97" s="2">
        <f t="shared" si="10"/>
        <v>35.90633402247191</v>
      </c>
      <c r="BI97" s="2">
        <v>36.75</v>
      </c>
      <c r="BJ97" s="2">
        <v>75.5</v>
      </c>
      <c r="BK97" s="2">
        <v>0.48675496699999998</v>
      </c>
      <c r="BL97" s="2">
        <f t="shared" si="11"/>
        <v>0.3</v>
      </c>
      <c r="BM97" s="2">
        <f t="shared" si="12"/>
        <v>0.50467289719626163</v>
      </c>
      <c r="BN97" s="2">
        <f t="shared" si="13"/>
        <v>0.59444444444444444</v>
      </c>
      <c r="BO97" t="s">
        <v>184</v>
      </c>
      <c r="BP97" t="s">
        <v>1</v>
      </c>
      <c r="BQ97" t="s">
        <v>62</v>
      </c>
      <c r="BR97" t="s">
        <v>381</v>
      </c>
      <c r="BS97" t="s">
        <v>381</v>
      </c>
    </row>
    <row r="98" spans="1:71" x14ac:dyDescent="0.4">
      <c r="A98" s="1" t="s">
        <v>45</v>
      </c>
      <c r="B98" s="2">
        <v>0.14154012599999999</v>
      </c>
      <c r="C98" s="2">
        <v>22.63</v>
      </c>
      <c r="D98" s="2">
        <v>191.78</v>
      </c>
      <c r="E98" s="2">
        <v>120.7138983</v>
      </c>
      <c r="F98" s="2">
        <v>126.25</v>
      </c>
      <c r="G98" s="2">
        <v>31.53113956</v>
      </c>
      <c r="H98" s="2">
        <v>26.120554469999998</v>
      </c>
      <c r="I98" s="2">
        <v>99.984999999999999</v>
      </c>
      <c r="J98" s="2">
        <v>137.58500000000001</v>
      </c>
      <c r="K98" s="2">
        <v>0.72671439500000001</v>
      </c>
      <c r="L98" s="3">
        <f t="shared" si="7"/>
        <v>0.11799979142767754</v>
      </c>
      <c r="M98" s="3">
        <f t="shared" si="8"/>
        <v>0.17924752475247524</v>
      </c>
      <c r="N98" s="3">
        <f t="shared" si="9"/>
        <v>0.65830639274168312</v>
      </c>
      <c r="O98" s="2">
        <v>0.20803598000000001</v>
      </c>
      <c r="P98" s="2">
        <v>8</v>
      </c>
      <c r="Q98" s="2">
        <v>60</v>
      </c>
      <c r="R98" s="2">
        <v>27.94736842</v>
      </c>
      <c r="S98" s="2">
        <v>26</v>
      </c>
      <c r="T98" s="2">
        <v>10.815907709999999</v>
      </c>
      <c r="U98" s="2">
        <v>38.700988049999999</v>
      </c>
      <c r="V98" s="2">
        <v>21.75</v>
      </c>
      <c r="W98" s="2">
        <v>32.25</v>
      </c>
      <c r="X98" s="2">
        <v>0.67441860499999995</v>
      </c>
      <c r="Y98" s="2">
        <v>0.13333333333333333</v>
      </c>
      <c r="Z98" s="2">
        <v>0.30769230769230771</v>
      </c>
      <c r="AA98" s="2">
        <v>0.43333333333333335</v>
      </c>
      <c r="AB98" s="2">
        <v>0.224512713</v>
      </c>
      <c r="AC98" s="2">
        <v>45</v>
      </c>
      <c r="AD98" s="2">
        <v>374</v>
      </c>
      <c r="AE98" s="2">
        <v>119.9473684</v>
      </c>
      <c r="AF98" s="2">
        <v>112</v>
      </c>
      <c r="AG98" s="2">
        <v>53.028519299999999</v>
      </c>
      <c r="AH98" s="2">
        <v>44.209823030000003</v>
      </c>
      <c r="AI98" s="2">
        <v>85.25</v>
      </c>
      <c r="AJ98" s="2">
        <v>140.25</v>
      </c>
      <c r="AK98" s="2">
        <v>0.60784313700000003</v>
      </c>
      <c r="AL98" s="2">
        <v>0.12032085561497326</v>
      </c>
      <c r="AM98" s="2">
        <v>0.4017857142857143</v>
      </c>
      <c r="AN98" s="2">
        <v>0.29946524064171121</v>
      </c>
      <c r="AO98" s="2">
        <v>0.157109836</v>
      </c>
      <c r="AP98" s="2">
        <v>43</v>
      </c>
      <c r="AQ98" s="2">
        <v>136</v>
      </c>
      <c r="AR98" s="2">
        <v>92.716981129999994</v>
      </c>
      <c r="AS98" s="2">
        <v>98</v>
      </c>
      <c r="AT98" s="2">
        <v>25.826624129999999</v>
      </c>
      <c r="AU98" s="2">
        <v>27.855333309999999</v>
      </c>
      <c r="AV98" s="2">
        <v>67</v>
      </c>
      <c r="AW98" s="2">
        <v>111</v>
      </c>
      <c r="AX98" s="2">
        <v>0.60360360400000002</v>
      </c>
      <c r="AY98" s="4">
        <v>0.31617647058823528</v>
      </c>
      <c r="AZ98" s="4">
        <v>0.43877551020408162</v>
      </c>
      <c r="BA98" s="4">
        <v>0.72058823529411764</v>
      </c>
      <c r="BB98" s="2">
        <v>0.145625</v>
      </c>
      <c r="BC98" s="2">
        <v>30</v>
      </c>
      <c r="BD98" s="2">
        <v>121</v>
      </c>
      <c r="BE98" s="2">
        <v>87.5</v>
      </c>
      <c r="BF98" s="2">
        <v>93.5</v>
      </c>
      <c r="BG98" s="2">
        <v>24.044403370000001</v>
      </c>
      <c r="BH98" s="2">
        <f t="shared" si="10"/>
        <v>27.479318137142862</v>
      </c>
      <c r="BI98" s="2">
        <v>75.5</v>
      </c>
      <c r="BJ98" s="2">
        <v>103.25</v>
      </c>
      <c r="BK98" s="2">
        <v>0.73123486699999996</v>
      </c>
      <c r="BL98" s="2">
        <f t="shared" si="11"/>
        <v>0.24793388429752067</v>
      </c>
      <c r="BM98" s="2">
        <f t="shared" si="12"/>
        <v>0.32085561497326204</v>
      </c>
      <c r="BN98" s="2">
        <f t="shared" si="13"/>
        <v>0.77272727272727271</v>
      </c>
      <c r="BO98" t="s">
        <v>384</v>
      </c>
      <c r="BP98" t="s">
        <v>1</v>
      </c>
      <c r="BQ98" t="s">
        <v>182</v>
      </c>
      <c r="BR98" t="s">
        <v>416</v>
      </c>
      <c r="BS98" t="s">
        <v>381</v>
      </c>
    </row>
    <row r="99" spans="1:71" x14ac:dyDescent="0.4">
      <c r="A99" s="1" t="s">
        <v>204</v>
      </c>
      <c r="B99" s="2">
        <v>0.25525856600000002</v>
      </c>
      <c r="C99" s="2">
        <v>5.38</v>
      </c>
      <c r="D99" s="2">
        <v>249.94</v>
      </c>
      <c r="E99" s="2">
        <v>70.423389830000005</v>
      </c>
      <c r="F99" s="2">
        <v>65.150000000000006</v>
      </c>
      <c r="G99" s="2">
        <v>36.653896140000001</v>
      </c>
      <c r="H99" s="2">
        <v>52.04790088</v>
      </c>
      <c r="I99" s="2">
        <v>47.52</v>
      </c>
      <c r="J99" s="2">
        <v>88.23</v>
      </c>
      <c r="K99" s="2">
        <v>0.53859231600000002</v>
      </c>
      <c r="L99" s="3">
        <f t="shared" si="7"/>
        <v>2.1525166039849563E-2</v>
      </c>
      <c r="M99" s="3">
        <f t="shared" si="8"/>
        <v>8.2578664620107434E-2</v>
      </c>
      <c r="N99" s="3">
        <f t="shared" si="9"/>
        <v>0.26066255901416341</v>
      </c>
      <c r="O99" s="2">
        <v>0.36136129099999997</v>
      </c>
      <c r="P99" s="2">
        <v>15</v>
      </c>
      <c r="Q99" s="2">
        <v>225</v>
      </c>
      <c r="R99" s="2">
        <v>66.434210530000001</v>
      </c>
      <c r="S99" s="2">
        <v>45.5</v>
      </c>
      <c r="T99" s="2">
        <v>47.69020459</v>
      </c>
      <c r="U99" s="2">
        <v>71.785611979999999</v>
      </c>
      <c r="V99" s="2">
        <v>34.75</v>
      </c>
      <c r="W99" s="2">
        <v>94.75</v>
      </c>
      <c r="X99" s="2">
        <v>0.366754617</v>
      </c>
      <c r="Y99" s="2">
        <v>6.6666666666666666E-2</v>
      </c>
      <c r="Z99" s="2">
        <v>0.32967032967032966</v>
      </c>
      <c r="AA99" s="2">
        <v>0.20222222222222222</v>
      </c>
      <c r="AB99" s="2">
        <v>0.28346513000000001</v>
      </c>
      <c r="AC99" s="2">
        <v>9</v>
      </c>
      <c r="AD99" s="2">
        <v>241</v>
      </c>
      <c r="AE99" s="2">
        <v>55.697368419999997</v>
      </c>
      <c r="AF99" s="2">
        <v>51.5</v>
      </c>
      <c r="AG99" s="2">
        <v>33.756389910000003</v>
      </c>
      <c r="AH99" s="2">
        <v>60.60679502</v>
      </c>
      <c r="AI99" s="2">
        <v>36.75</v>
      </c>
      <c r="AJ99" s="2">
        <v>66.25</v>
      </c>
      <c r="AK99" s="2">
        <v>0.554716981</v>
      </c>
      <c r="AL99" s="2">
        <v>3.7344398340248962E-2</v>
      </c>
      <c r="AM99" s="2">
        <v>0.17475728155339806</v>
      </c>
      <c r="AN99" s="2">
        <v>0.21369294605809128</v>
      </c>
      <c r="AO99" s="2">
        <v>0.244157709</v>
      </c>
      <c r="AP99" s="2">
        <v>11</v>
      </c>
      <c r="AQ99" s="2">
        <v>134</v>
      </c>
      <c r="AR99" s="2">
        <v>51.566037739999999</v>
      </c>
      <c r="AS99" s="2">
        <v>51</v>
      </c>
      <c r="AT99" s="2">
        <v>23.293701219999999</v>
      </c>
      <c r="AU99" s="2">
        <v>45.172563660000002</v>
      </c>
      <c r="AV99" s="2">
        <v>33</v>
      </c>
      <c r="AW99" s="2">
        <v>64</v>
      </c>
      <c r="AX99" s="2">
        <v>0.515625</v>
      </c>
      <c r="AY99" s="4">
        <v>8.2089552238805971E-2</v>
      </c>
      <c r="AZ99" s="4">
        <v>0.21568627450980393</v>
      </c>
      <c r="BA99" s="4">
        <v>0.38059701492537312</v>
      </c>
      <c r="BB99" s="2">
        <v>0.33260166400000002</v>
      </c>
      <c r="BC99" s="2">
        <v>8</v>
      </c>
      <c r="BD99" s="2">
        <v>88</v>
      </c>
      <c r="BE99" s="2">
        <v>33.8125</v>
      </c>
      <c r="BF99" s="2">
        <v>26.5</v>
      </c>
      <c r="BG99" s="2">
        <v>21.753831080000001</v>
      </c>
      <c r="BH99" s="2">
        <f t="shared" si="10"/>
        <v>64.336653841035115</v>
      </c>
      <c r="BI99" s="2">
        <v>21</v>
      </c>
      <c r="BJ99" s="2">
        <v>52</v>
      </c>
      <c r="BK99" s="2">
        <v>0.40384615400000001</v>
      </c>
      <c r="BL99" s="2">
        <f t="shared" si="11"/>
        <v>9.0909090909090912E-2</v>
      </c>
      <c r="BM99" s="2">
        <f t="shared" si="12"/>
        <v>0.30188679245283018</v>
      </c>
      <c r="BN99" s="2">
        <f t="shared" si="13"/>
        <v>0.30113636363636365</v>
      </c>
      <c r="BO99" t="s">
        <v>187</v>
      </c>
      <c r="BP99" t="s">
        <v>1</v>
      </c>
      <c r="BQ99" t="s">
        <v>252</v>
      </c>
      <c r="BR99" t="s">
        <v>381</v>
      </c>
      <c r="BS99" t="s">
        <v>381</v>
      </c>
    </row>
    <row r="100" spans="1:71" x14ac:dyDescent="0.4">
      <c r="A100" s="1" t="s">
        <v>57</v>
      </c>
      <c r="B100" s="2">
        <v>0.22052490799999999</v>
      </c>
      <c r="C100" s="2">
        <v>1.59</v>
      </c>
      <c r="D100" s="2">
        <v>61.87</v>
      </c>
      <c r="E100" s="2">
        <v>11.69644068</v>
      </c>
      <c r="F100" s="2">
        <v>10.88</v>
      </c>
      <c r="G100" s="2">
        <v>7.416577137</v>
      </c>
      <c r="H100" s="2">
        <v>63.408838129999999</v>
      </c>
      <c r="I100" s="2">
        <v>9.2550000000000008</v>
      </c>
      <c r="J100" s="2">
        <v>12.65</v>
      </c>
      <c r="K100" s="2">
        <v>0.73162055299999995</v>
      </c>
      <c r="L100" s="3">
        <f t="shared" si="7"/>
        <v>2.5699046387586879E-2</v>
      </c>
      <c r="M100" s="3">
        <f t="shared" si="8"/>
        <v>0.14613970588235295</v>
      </c>
      <c r="N100" s="3">
        <f t="shared" si="9"/>
        <v>0.17585259414902216</v>
      </c>
      <c r="O100" s="2">
        <v>0.94410368</v>
      </c>
      <c r="P100" s="2">
        <v>0</v>
      </c>
      <c r="Q100" s="2">
        <v>9</v>
      </c>
      <c r="R100" s="2">
        <v>0.17499999999999999</v>
      </c>
      <c r="S100" s="2">
        <v>0</v>
      </c>
      <c r="T100" s="2">
        <v>1.036677385</v>
      </c>
      <c r="U100" s="2">
        <v>592.38707699999998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.23865888599999999</v>
      </c>
      <c r="AC100" s="2">
        <v>7</v>
      </c>
      <c r="AD100" s="2">
        <v>59</v>
      </c>
      <c r="AE100" s="2">
        <v>22.013157889999999</v>
      </c>
      <c r="AF100" s="2">
        <v>21.5</v>
      </c>
      <c r="AG100" s="2">
        <v>9.8393677589999999</v>
      </c>
      <c r="AH100" s="2">
        <v>44.69766585</v>
      </c>
      <c r="AI100" s="2">
        <v>13.75</v>
      </c>
      <c r="AJ100" s="2">
        <v>27.25</v>
      </c>
      <c r="AK100" s="2">
        <v>0.50458715600000004</v>
      </c>
      <c r="AL100" s="2">
        <v>0.11864406779661017</v>
      </c>
      <c r="AM100" s="2">
        <v>0.32558139534883723</v>
      </c>
      <c r="AN100" s="2">
        <v>0.36440677966101692</v>
      </c>
      <c r="AO100" s="2">
        <v>0.27823545</v>
      </c>
      <c r="AP100" s="2">
        <v>6</v>
      </c>
      <c r="AQ100" s="2">
        <v>66</v>
      </c>
      <c r="AR100" s="2">
        <v>21.433962260000001</v>
      </c>
      <c r="AS100" s="2">
        <v>23</v>
      </c>
      <c r="AT100" s="2">
        <v>11.24638307</v>
      </c>
      <c r="AU100" s="2">
        <v>52.469920999999999</v>
      </c>
      <c r="AV100" s="2">
        <v>11</v>
      </c>
      <c r="AW100" s="2">
        <v>27</v>
      </c>
      <c r="AX100" s="2">
        <v>0.407407407</v>
      </c>
      <c r="AY100" s="4">
        <v>9.0909090909090912E-2</v>
      </c>
      <c r="AZ100" s="4">
        <v>0.2608695652173913</v>
      </c>
      <c r="BA100" s="4">
        <v>0.34848484848484851</v>
      </c>
      <c r="BB100" s="2">
        <v>0.34396853100000002</v>
      </c>
      <c r="BC100" s="2">
        <v>6</v>
      </c>
      <c r="BD100" s="2">
        <v>62</v>
      </c>
      <c r="BE100" s="2">
        <v>17.875</v>
      </c>
      <c r="BF100" s="2">
        <v>16</v>
      </c>
      <c r="BG100" s="2">
        <v>13.603308419999999</v>
      </c>
      <c r="BH100" s="2">
        <f t="shared" si="10"/>
        <v>76.102424727272719</v>
      </c>
      <c r="BI100" s="2">
        <v>8</v>
      </c>
      <c r="BJ100" s="2">
        <v>21.5</v>
      </c>
      <c r="BK100" s="2">
        <v>0.37209302300000002</v>
      </c>
      <c r="BL100" s="2">
        <f t="shared" si="11"/>
        <v>9.6774193548387094E-2</v>
      </c>
      <c r="BM100" s="2">
        <f t="shared" si="12"/>
        <v>0.375</v>
      </c>
      <c r="BN100" s="2">
        <f t="shared" si="13"/>
        <v>0.25806451612903225</v>
      </c>
      <c r="BO100" t="s">
        <v>185</v>
      </c>
      <c r="BP100" t="s">
        <v>1</v>
      </c>
      <c r="BQ100" t="s">
        <v>61</v>
      </c>
      <c r="BR100" t="s">
        <v>381</v>
      </c>
      <c r="BS100" t="s">
        <v>381</v>
      </c>
    </row>
    <row r="101" spans="1:71" x14ac:dyDescent="0.4">
      <c r="A101" s="1" t="s">
        <v>229</v>
      </c>
      <c r="B101" s="2">
        <v>0.29207349599999999</v>
      </c>
      <c r="C101" s="2">
        <v>7.71</v>
      </c>
      <c r="D101" s="2">
        <v>221.24</v>
      </c>
      <c r="E101" s="2">
        <v>57.109661019999997</v>
      </c>
      <c r="F101" s="2">
        <v>48.63</v>
      </c>
      <c r="G101" s="2">
        <v>34.863745369999997</v>
      </c>
      <c r="H101" s="2">
        <v>61.04701858</v>
      </c>
      <c r="I101" s="2">
        <v>36.104999999999997</v>
      </c>
      <c r="J101" s="2">
        <v>63.325000000000003</v>
      </c>
      <c r="K101" s="2">
        <v>0.57015396799999996</v>
      </c>
      <c r="L101" s="3">
        <f t="shared" si="7"/>
        <v>3.4849032724642917E-2</v>
      </c>
      <c r="M101" s="3">
        <f t="shared" si="8"/>
        <v>0.15854410857495371</v>
      </c>
      <c r="N101" s="3">
        <f t="shared" si="9"/>
        <v>0.21980654492858434</v>
      </c>
      <c r="O101" s="2">
        <v>0.36160904100000002</v>
      </c>
      <c r="P101" s="2">
        <v>0</v>
      </c>
      <c r="Q101" s="2">
        <v>5</v>
      </c>
      <c r="R101" s="2">
        <v>2.117105263</v>
      </c>
      <c r="S101" s="2">
        <v>2</v>
      </c>
      <c r="T101" s="2">
        <v>1.3817272439999999</v>
      </c>
      <c r="U101" s="2">
        <v>65.264928839999996</v>
      </c>
      <c r="V101" s="2">
        <v>1</v>
      </c>
      <c r="W101" s="2">
        <v>3</v>
      </c>
      <c r="X101" s="2">
        <v>0.33333333300000001</v>
      </c>
      <c r="Y101" s="2">
        <v>0</v>
      </c>
      <c r="Z101" s="2">
        <v>0</v>
      </c>
      <c r="AA101" s="2">
        <v>0.4</v>
      </c>
      <c r="AB101" s="2">
        <v>0.32907487499999999</v>
      </c>
      <c r="AC101" s="2">
        <v>22</v>
      </c>
      <c r="AD101" s="2">
        <v>314</v>
      </c>
      <c r="AE101" s="2">
        <v>84.184210530000001</v>
      </c>
      <c r="AF101" s="2">
        <v>68.5</v>
      </c>
      <c r="AG101" s="2">
        <v>54.404830799999999</v>
      </c>
      <c r="AH101" s="2">
        <v>64.625932180000007</v>
      </c>
      <c r="AI101" s="2">
        <v>47.75</v>
      </c>
      <c r="AJ101" s="2">
        <v>110.5</v>
      </c>
      <c r="AK101" s="2">
        <v>0.432126697</v>
      </c>
      <c r="AL101" s="2">
        <v>7.0063694267515922E-2</v>
      </c>
      <c r="AM101" s="2">
        <v>0.32116788321167883</v>
      </c>
      <c r="AN101" s="2">
        <v>0.21815286624203822</v>
      </c>
      <c r="AO101" s="2">
        <v>0.31054388599999999</v>
      </c>
      <c r="AP101" s="2">
        <v>22</v>
      </c>
      <c r="AQ101" s="2">
        <v>324</v>
      </c>
      <c r="AR101" s="2">
        <v>90.962264149999996</v>
      </c>
      <c r="AS101" s="2">
        <v>77</v>
      </c>
      <c r="AT101" s="2">
        <v>57.198023859999999</v>
      </c>
      <c r="AU101" s="2">
        <v>62.881046759999997</v>
      </c>
      <c r="AV101" s="2">
        <v>59</v>
      </c>
      <c r="AW101" s="2">
        <v>105</v>
      </c>
      <c r="AX101" s="2">
        <v>0.56190476199999995</v>
      </c>
      <c r="AY101" s="4">
        <v>6.7901234567901231E-2</v>
      </c>
      <c r="AZ101" s="4">
        <v>0.2857142857142857</v>
      </c>
      <c r="BA101" s="4">
        <v>0.23765432098765432</v>
      </c>
      <c r="BB101" s="2">
        <v>0.30850127999999999</v>
      </c>
      <c r="BC101" s="2">
        <v>24</v>
      </c>
      <c r="BD101" s="2">
        <v>295</v>
      </c>
      <c r="BE101" s="2">
        <v>97.6875</v>
      </c>
      <c r="BF101" s="2">
        <v>99</v>
      </c>
      <c r="BG101" s="2">
        <v>63.77849037</v>
      </c>
      <c r="BH101" s="2">
        <f t="shared" si="10"/>
        <v>65.288281888675627</v>
      </c>
      <c r="BI101" s="2">
        <v>63.75</v>
      </c>
      <c r="BJ101" s="2">
        <v>117.75</v>
      </c>
      <c r="BK101" s="2">
        <v>0.54140127400000004</v>
      </c>
      <c r="BL101" s="2">
        <f t="shared" si="11"/>
        <v>8.1355932203389825E-2</v>
      </c>
      <c r="BM101" s="2">
        <f t="shared" si="12"/>
        <v>0.24242424242424243</v>
      </c>
      <c r="BN101" s="2">
        <f t="shared" si="13"/>
        <v>0.33559322033898303</v>
      </c>
      <c r="BO101" t="s">
        <v>187</v>
      </c>
      <c r="BP101" t="s">
        <v>1</v>
      </c>
      <c r="BQ101" t="s">
        <v>252</v>
      </c>
      <c r="BR101" t="s">
        <v>381</v>
      </c>
      <c r="BS101" t="s">
        <v>381</v>
      </c>
    </row>
    <row r="102" spans="1:71" x14ac:dyDescent="0.4">
      <c r="A102" s="1" t="s">
        <v>206</v>
      </c>
      <c r="B102" s="2">
        <v>0.23010423299999999</v>
      </c>
      <c r="C102" s="2">
        <v>19.27</v>
      </c>
      <c r="D102" s="2">
        <v>176.04</v>
      </c>
      <c r="E102" s="2">
        <v>67.713389829999997</v>
      </c>
      <c r="F102" s="2">
        <v>66.84</v>
      </c>
      <c r="G102" s="2">
        <v>29.35435764</v>
      </c>
      <c r="H102" s="2">
        <v>43.350890739999997</v>
      </c>
      <c r="I102" s="2">
        <v>48.075000000000003</v>
      </c>
      <c r="J102" s="2">
        <v>83.025000000000006</v>
      </c>
      <c r="K102" s="2">
        <v>0.57904245700000001</v>
      </c>
      <c r="L102" s="3">
        <f t="shared" si="7"/>
        <v>0.10946375823676438</v>
      </c>
      <c r="M102" s="3">
        <f t="shared" si="8"/>
        <v>0.2883004189108318</v>
      </c>
      <c r="N102" s="3">
        <f t="shared" si="9"/>
        <v>0.37968643490115889</v>
      </c>
      <c r="O102" s="2">
        <v>0.24844954699999999</v>
      </c>
      <c r="P102" s="2">
        <v>6</v>
      </c>
      <c r="Q102" s="2">
        <v>66</v>
      </c>
      <c r="R102" s="2">
        <v>24.78947368</v>
      </c>
      <c r="S102" s="2">
        <v>22.5</v>
      </c>
      <c r="T102" s="2">
        <v>11.578503980000001</v>
      </c>
      <c r="U102" s="2">
        <v>46.707340889999998</v>
      </c>
      <c r="V102" s="2">
        <v>16</v>
      </c>
      <c r="W102" s="2">
        <v>31</v>
      </c>
      <c r="X102" s="2">
        <v>0.51612903200000004</v>
      </c>
      <c r="Y102" s="2">
        <v>9.0909090909090912E-2</v>
      </c>
      <c r="Z102" s="2">
        <v>0.26666666666666666</v>
      </c>
      <c r="AA102" s="2">
        <v>0.34090909090909088</v>
      </c>
      <c r="AB102" s="2">
        <v>0.30773206600000003</v>
      </c>
      <c r="AC102" s="2">
        <v>19</v>
      </c>
      <c r="AD102" s="2">
        <v>437</v>
      </c>
      <c r="AE102" s="2">
        <v>86.421052630000005</v>
      </c>
      <c r="AF102" s="2">
        <v>76.5</v>
      </c>
      <c r="AG102" s="2">
        <v>57.591263959999999</v>
      </c>
      <c r="AH102" s="2">
        <v>66.640317609999997</v>
      </c>
      <c r="AI102" s="2">
        <v>47.75</v>
      </c>
      <c r="AJ102" s="2">
        <v>104.5</v>
      </c>
      <c r="AK102" s="2">
        <v>0.45693779899999998</v>
      </c>
      <c r="AL102" s="2">
        <v>4.3478260869565216E-2</v>
      </c>
      <c r="AM102" s="2">
        <v>0.24836601307189543</v>
      </c>
      <c r="AN102" s="2">
        <v>0.17505720823798626</v>
      </c>
      <c r="AO102" s="2">
        <v>0.21472042099999999</v>
      </c>
      <c r="AP102" s="2">
        <v>18</v>
      </c>
      <c r="AQ102" s="2">
        <v>125</v>
      </c>
      <c r="AR102" s="2">
        <v>64.169811319999994</v>
      </c>
      <c r="AS102" s="2">
        <v>64</v>
      </c>
      <c r="AT102" s="2">
        <v>24.588721499999998</v>
      </c>
      <c r="AU102" s="2">
        <v>38.318207569999998</v>
      </c>
      <c r="AV102" s="2">
        <v>44</v>
      </c>
      <c r="AW102" s="2">
        <v>80</v>
      </c>
      <c r="AX102" s="2">
        <v>0.55000000000000004</v>
      </c>
      <c r="AY102" s="4">
        <v>0.14399999999999999</v>
      </c>
      <c r="AZ102" s="4">
        <v>0.28125</v>
      </c>
      <c r="BA102" s="4">
        <v>0.51200000000000001</v>
      </c>
      <c r="BB102" s="2">
        <v>0.20716873699999999</v>
      </c>
      <c r="BC102" s="2">
        <v>25</v>
      </c>
      <c r="BD102" s="2">
        <v>103</v>
      </c>
      <c r="BE102" s="2">
        <v>60.375</v>
      </c>
      <c r="BF102" s="2">
        <v>62</v>
      </c>
      <c r="BG102" s="2">
        <v>22.612312280000001</v>
      </c>
      <c r="BH102" s="2">
        <f t="shared" si="10"/>
        <v>37.453105225672878</v>
      </c>
      <c r="BI102" s="2">
        <v>41.25</v>
      </c>
      <c r="BJ102" s="2">
        <v>73.75</v>
      </c>
      <c r="BK102" s="2">
        <v>0.55932203400000002</v>
      </c>
      <c r="BL102" s="2">
        <f t="shared" si="11"/>
        <v>0.24271844660194175</v>
      </c>
      <c r="BM102" s="2">
        <f t="shared" si="12"/>
        <v>0.40322580645161288</v>
      </c>
      <c r="BN102" s="2">
        <f t="shared" si="13"/>
        <v>0.60194174757281549</v>
      </c>
      <c r="BO102" t="s">
        <v>187</v>
      </c>
      <c r="BP102" t="s">
        <v>1</v>
      </c>
      <c r="BQ102" t="s">
        <v>252</v>
      </c>
      <c r="BR102" t="s">
        <v>381</v>
      </c>
      <c r="BS102" t="s">
        <v>381</v>
      </c>
    </row>
    <row r="103" spans="1:71" x14ac:dyDescent="0.4">
      <c r="A103" s="1" t="s">
        <v>211</v>
      </c>
      <c r="B103" s="2">
        <v>0.29109705499999999</v>
      </c>
      <c r="C103" s="2">
        <v>38.119999999999997</v>
      </c>
      <c r="D103" s="2">
        <v>1739.06</v>
      </c>
      <c r="E103" s="2">
        <v>655.07423730000005</v>
      </c>
      <c r="F103" s="2">
        <v>607.65</v>
      </c>
      <c r="G103" s="2">
        <v>350.94883320000002</v>
      </c>
      <c r="H103" s="2">
        <v>53.573902510000003</v>
      </c>
      <c r="I103" s="2">
        <v>396.44</v>
      </c>
      <c r="J103" s="2">
        <v>865.30499999999995</v>
      </c>
      <c r="K103" s="2">
        <v>0.45815059400000002</v>
      </c>
      <c r="L103" s="3">
        <f t="shared" si="7"/>
        <v>2.1919887755454094E-2</v>
      </c>
      <c r="M103" s="3">
        <f t="shared" si="8"/>
        <v>6.2733481444910713E-2</v>
      </c>
      <c r="N103" s="3">
        <f t="shared" si="9"/>
        <v>0.34941290122249952</v>
      </c>
      <c r="O103" s="2">
        <v>0.324960892</v>
      </c>
      <c r="P103" s="2">
        <v>298</v>
      </c>
      <c r="Q103" s="2">
        <v>3053</v>
      </c>
      <c r="R103" s="2">
        <v>1112.486842</v>
      </c>
      <c r="S103" s="2">
        <v>888.5</v>
      </c>
      <c r="T103" s="2">
        <v>679.84116759999995</v>
      </c>
      <c r="U103" s="2">
        <v>61.110041199999998</v>
      </c>
      <c r="V103" s="2">
        <v>619.25</v>
      </c>
      <c r="W103" s="2">
        <v>1486.5</v>
      </c>
      <c r="X103" s="2">
        <v>0.41658257700000001</v>
      </c>
      <c r="Y103" s="2">
        <v>9.7608909269570915E-2</v>
      </c>
      <c r="Z103" s="2">
        <v>0.33539673607203152</v>
      </c>
      <c r="AA103" s="2">
        <v>0.29102522109400591</v>
      </c>
      <c r="AB103" s="2">
        <v>0.41868099600000003</v>
      </c>
      <c r="AC103" s="2">
        <v>16</v>
      </c>
      <c r="AD103" s="2">
        <v>952</v>
      </c>
      <c r="AE103" s="2">
        <v>175.56578949999999</v>
      </c>
      <c r="AF103" s="2">
        <v>127.5</v>
      </c>
      <c r="AG103" s="2">
        <v>158.38546529999999</v>
      </c>
      <c r="AH103" s="2">
        <v>90.214309839999999</v>
      </c>
      <c r="AI103" s="2">
        <v>81</v>
      </c>
      <c r="AJ103" s="2">
        <v>220.25</v>
      </c>
      <c r="AK103" s="2">
        <v>0.367763905</v>
      </c>
      <c r="AL103" s="2">
        <v>1.680672268907563E-2</v>
      </c>
      <c r="AM103" s="2">
        <v>0.12549019607843137</v>
      </c>
      <c r="AN103" s="2">
        <v>0.13392857142857142</v>
      </c>
      <c r="AO103" s="2">
        <v>0.338767333</v>
      </c>
      <c r="AP103" s="2">
        <v>9</v>
      </c>
      <c r="AQ103" s="2">
        <v>298</v>
      </c>
      <c r="AR103" s="2">
        <v>76.584905660000004</v>
      </c>
      <c r="AS103" s="2">
        <v>65</v>
      </c>
      <c r="AT103" s="2">
        <v>51.799329499999999</v>
      </c>
      <c r="AU103" s="2">
        <v>67.636473609999996</v>
      </c>
      <c r="AV103" s="2">
        <v>42</v>
      </c>
      <c r="AW103" s="2">
        <v>92</v>
      </c>
      <c r="AX103" s="2">
        <v>0.45652173899999998</v>
      </c>
      <c r="AY103" s="4">
        <v>3.0201342281879196E-2</v>
      </c>
      <c r="AZ103" s="4">
        <v>0.13846153846153847</v>
      </c>
      <c r="BA103" s="4">
        <v>0.21812080536912751</v>
      </c>
      <c r="BB103" s="2">
        <v>0.29504003600000001</v>
      </c>
      <c r="BC103" s="2">
        <v>15</v>
      </c>
      <c r="BD103" s="2">
        <v>161</v>
      </c>
      <c r="BE103" s="2">
        <v>70.25</v>
      </c>
      <c r="BF103" s="2">
        <v>59.5</v>
      </c>
      <c r="BG103" s="2">
        <v>40.730823710000003</v>
      </c>
      <c r="BH103" s="2">
        <f t="shared" si="10"/>
        <v>57.979820227758019</v>
      </c>
      <c r="BI103" s="2">
        <v>52.25</v>
      </c>
      <c r="BJ103" s="2">
        <v>78.75</v>
      </c>
      <c r="BK103" s="2">
        <v>0.66349206299999997</v>
      </c>
      <c r="BL103" s="2">
        <f t="shared" si="11"/>
        <v>9.3167701863354033E-2</v>
      </c>
      <c r="BM103" s="2">
        <f t="shared" si="12"/>
        <v>0.25210084033613445</v>
      </c>
      <c r="BN103" s="2">
        <f t="shared" si="13"/>
        <v>0.36956521739130432</v>
      </c>
      <c r="BO103" t="s">
        <v>187</v>
      </c>
      <c r="BP103" t="s">
        <v>1</v>
      </c>
      <c r="BQ103" t="s">
        <v>252</v>
      </c>
      <c r="BR103" t="s">
        <v>381</v>
      </c>
      <c r="BS103" t="s">
        <v>381</v>
      </c>
    </row>
    <row r="104" spans="1:71" x14ac:dyDescent="0.4">
      <c r="A104" s="1" t="s">
        <v>56</v>
      </c>
      <c r="B104" s="2">
        <v>0.18336450200000001</v>
      </c>
      <c r="C104" s="2">
        <v>163.22999999999999</v>
      </c>
      <c r="D104" s="2">
        <v>1965.27</v>
      </c>
      <c r="E104" s="2">
        <v>1067.5999999999999</v>
      </c>
      <c r="F104" s="2">
        <v>999.53</v>
      </c>
      <c r="G104" s="2">
        <v>351.26185629999998</v>
      </c>
      <c r="H104" s="2">
        <v>32.902009769999999</v>
      </c>
      <c r="I104" s="2">
        <v>849.85500000000002</v>
      </c>
      <c r="J104" s="2">
        <v>1302.375</v>
      </c>
      <c r="K104" s="2">
        <v>0.65254246999999999</v>
      </c>
      <c r="L104" s="3">
        <f t="shared" si="7"/>
        <v>8.3057289838037521E-2</v>
      </c>
      <c r="M104" s="3">
        <f t="shared" si="8"/>
        <v>0.163306754174462</v>
      </c>
      <c r="N104" s="3">
        <f t="shared" si="9"/>
        <v>0.50859678313921242</v>
      </c>
      <c r="O104" s="2">
        <v>0.97006771300000005</v>
      </c>
      <c r="P104" s="2">
        <v>0</v>
      </c>
      <c r="Q104" s="2">
        <v>15</v>
      </c>
      <c r="R104" s="2">
        <v>0.22500000000000001</v>
      </c>
      <c r="S104" s="2">
        <v>0</v>
      </c>
      <c r="T104" s="2">
        <v>1.718846512</v>
      </c>
      <c r="U104" s="2">
        <v>763.93178330000001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.233413542</v>
      </c>
      <c r="AC104" s="2">
        <v>232</v>
      </c>
      <c r="AD104" s="2">
        <v>3301</v>
      </c>
      <c r="AE104" s="2">
        <v>777.34210529999996</v>
      </c>
      <c r="AF104" s="2">
        <v>729</v>
      </c>
      <c r="AG104" s="2">
        <v>412.83147659999997</v>
      </c>
      <c r="AH104" s="2">
        <v>53.108081220000003</v>
      </c>
      <c r="AI104" s="2">
        <v>553.75</v>
      </c>
      <c r="AJ104" s="2">
        <v>870.25</v>
      </c>
      <c r="AK104" s="2">
        <v>0.63631140500000005</v>
      </c>
      <c r="AL104" s="2">
        <v>7.0281732808239933E-2</v>
      </c>
      <c r="AM104" s="2">
        <v>0.31824417009602196</v>
      </c>
      <c r="AN104" s="2">
        <v>0.22084216903968495</v>
      </c>
      <c r="AO104" s="2">
        <v>0.245507688</v>
      </c>
      <c r="AP104" s="2">
        <v>201</v>
      </c>
      <c r="AQ104" s="2">
        <v>1356</v>
      </c>
      <c r="AR104" s="2">
        <v>668.67924530000005</v>
      </c>
      <c r="AS104" s="2">
        <v>634</v>
      </c>
      <c r="AT104" s="2">
        <v>292.83880929999998</v>
      </c>
      <c r="AU104" s="2">
        <v>43.793614249999997</v>
      </c>
      <c r="AV104" s="2">
        <v>416</v>
      </c>
      <c r="AW104" s="2">
        <v>856</v>
      </c>
      <c r="AX104" s="2">
        <v>0.485981308</v>
      </c>
      <c r="AY104" s="4">
        <v>0.14823008849557523</v>
      </c>
      <c r="AZ104" s="4">
        <v>0.31703470031545744</v>
      </c>
      <c r="BA104" s="4">
        <v>0.46755162241887904</v>
      </c>
      <c r="BB104" s="2">
        <v>0.237709807</v>
      </c>
      <c r="BC104" s="2">
        <v>106</v>
      </c>
      <c r="BD104" s="2">
        <v>731</v>
      </c>
      <c r="BE104" s="2">
        <v>379.8125</v>
      </c>
      <c r="BF104" s="2">
        <v>402.5</v>
      </c>
      <c r="BG104" s="2">
        <v>166.347916</v>
      </c>
      <c r="BH104" s="2">
        <f t="shared" si="10"/>
        <v>43.797377916735229</v>
      </c>
      <c r="BI104" s="2">
        <v>255.75</v>
      </c>
      <c r="BJ104" s="2">
        <v>447.5</v>
      </c>
      <c r="BK104" s="2">
        <v>0.57150838000000004</v>
      </c>
      <c r="BL104" s="2">
        <f t="shared" si="11"/>
        <v>0.14500683994528044</v>
      </c>
      <c r="BM104" s="2">
        <f t="shared" si="12"/>
        <v>0.26335403726708073</v>
      </c>
      <c r="BN104" s="2">
        <f t="shared" si="13"/>
        <v>0.55061559507523938</v>
      </c>
      <c r="BO104" t="s">
        <v>185</v>
      </c>
      <c r="BP104" t="s">
        <v>1</v>
      </c>
      <c r="BQ104" t="s">
        <v>61</v>
      </c>
      <c r="BR104" t="s">
        <v>381</v>
      </c>
      <c r="BS104" t="s">
        <v>381</v>
      </c>
    </row>
    <row r="105" spans="1:71" x14ac:dyDescent="0.4">
      <c r="A105" s="1" t="s">
        <v>53</v>
      </c>
      <c r="B105" s="2">
        <v>0.19829403400000001</v>
      </c>
      <c r="C105" s="2">
        <v>4.76</v>
      </c>
      <c r="D105" s="2">
        <v>108.97</v>
      </c>
      <c r="E105" s="2">
        <v>49.75627119</v>
      </c>
      <c r="F105" s="2">
        <v>47.87</v>
      </c>
      <c r="G105" s="2">
        <v>18.22404568</v>
      </c>
      <c r="H105" s="2">
        <v>36.626630669999997</v>
      </c>
      <c r="I105" s="2">
        <v>36.734999999999999</v>
      </c>
      <c r="J105" s="2">
        <v>60.18</v>
      </c>
      <c r="K105" s="2">
        <v>0.61041874399999996</v>
      </c>
      <c r="L105" s="3">
        <f t="shared" si="7"/>
        <v>4.3681747269890797E-2</v>
      </c>
      <c r="M105" s="3">
        <f t="shared" si="8"/>
        <v>9.943597242531857E-2</v>
      </c>
      <c r="N105" s="3">
        <f t="shared" si="9"/>
        <v>0.43929521886757822</v>
      </c>
      <c r="O105" s="2">
        <v>0.148719619</v>
      </c>
      <c r="P105" s="2">
        <v>35</v>
      </c>
      <c r="Q105" s="2">
        <v>131</v>
      </c>
      <c r="R105" s="2">
        <v>61.118421050000002</v>
      </c>
      <c r="S105" s="2">
        <v>59</v>
      </c>
      <c r="T105" s="2">
        <v>17.160394019999998</v>
      </c>
      <c r="U105" s="2">
        <v>28.077286229999999</v>
      </c>
      <c r="V105" s="2">
        <v>49.75</v>
      </c>
      <c r="W105" s="2">
        <v>69.25</v>
      </c>
      <c r="X105" s="2">
        <v>0.71841155199999995</v>
      </c>
      <c r="Y105" s="2">
        <v>0.26717557251908397</v>
      </c>
      <c r="Z105" s="2">
        <v>0.59322033898305082</v>
      </c>
      <c r="AA105" s="2">
        <v>0.45038167938931295</v>
      </c>
      <c r="AB105" s="2">
        <v>0.26297142600000001</v>
      </c>
      <c r="AC105" s="2">
        <v>41</v>
      </c>
      <c r="AD105" s="2">
        <v>440</v>
      </c>
      <c r="AE105" s="2">
        <v>153.19736839999999</v>
      </c>
      <c r="AF105" s="2">
        <v>154</v>
      </c>
      <c r="AG105" s="2">
        <v>74.065920140000003</v>
      </c>
      <c r="AH105" s="2">
        <v>48.346731349999999</v>
      </c>
      <c r="AI105" s="2">
        <v>97.75</v>
      </c>
      <c r="AJ105" s="2">
        <v>191.75</v>
      </c>
      <c r="AK105" s="2">
        <v>0.50977835699999996</v>
      </c>
      <c r="AL105" s="2">
        <v>9.3181818181818185E-2</v>
      </c>
      <c r="AM105" s="2">
        <v>0.26623376623376621</v>
      </c>
      <c r="AN105" s="2">
        <v>0.35</v>
      </c>
      <c r="AO105" s="2">
        <v>0.23113352500000001</v>
      </c>
      <c r="AP105" s="2">
        <v>36</v>
      </c>
      <c r="AQ105" s="2">
        <v>219</v>
      </c>
      <c r="AR105" s="2">
        <v>122.83018869999999</v>
      </c>
      <c r="AS105" s="2">
        <v>140</v>
      </c>
      <c r="AT105" s="2">
        <v>50.558319660000002</v>
      </c>
      <c r="AU105" s="2">
        <v>41.161151179999997</v>
      </c>
      <c r="AV105" s="2">
        <v>72</v>
      </c>
      <c r="AW105" s="2">
        <v>163</v>
      </c>
      <c r="AX105" s="2">
        <v>0.44171779100000003</v>
      </c>
      <c r="AY105" s="4">
        <v>0.16438356164383561</v>
      </c>
      <c r="AZ105" s="4">
        <v>0.25714285714285712</v>
      </c>
      <c r="BA105" s="4">
        <v>0.63926940639269403</v>
      </c>
      <c r="BB105" s="2">
        <v>0.145925844</v>
      </c>
      <c r="BC105" s="2">
        <v>73</v>
      </c>
      <c r="BD105" s="2">
        <v>205</v>
      </c>
      <c r="BE105" s="2">
        <v>140.75</v>
      </c>
      <c r="BF105" s="2">
        <v>145.5</v>
      </c>
      <c r="BG105" s="2">
        <v>37.338987670000002</v>
      </c>
      <c r="BH105" s="2">
        <f t="shared" si="10"/>
        <v>26.528588042628776</v>
      </c>
      <c r="BI105" s="2">
        <v>115</v>
      </c>
      <c r="BJ105" s="2">
        <v>164</v>
      </c>
      <c r="BK105" s="2">
        <v>0.70121951199999999</v>
      </c>
      <c r="BL105" s="2">
        <f t="shared" si="11"/>
        <v>0.35609756097560974</v>
      </c>
      <c r="BM105" s="2">
        <f t="shared" si="12"/>
        <v>0.50171821305841924</v>
      </c>
      <c r="BN105" s="2">
        <f t="shared" si="13"/>
        <v>0.70975609756097557</v>
      </c>
      <c r="BO105" t="s">
        <v>184</v>
      </c>
      <c r="BP105" t="s">
        <v>1</v>
      </c>
      <c r="BQ105" t="s">
        <v>62</v>
      </c>
      <c r="BR105" t="s">
        <v>381</v>
      </c>
      <c r="BS105" t="s">
        <v>381</v>
      </c>
    </row>
    <row r="106" spans="1:71" x14ac:dyDescent="0.4">
      <c r="A106" s="1" t="s">
        <v>25</v>
      </c>
      <c r="B106" s="2">
        <v>0.145792436</v>
      </c>
      <c r="C106" s="2">
        <v>9.36</v>
      </c>
      <c r="D106" s="2">
        <v>120.06</v>
      </c>
      <c r="E106" s="2">
        <v>72.388983049999993</v>
      </c>
      <c r="F106" s="2">
        <v>74.38</v>
      </c>
      <c r="G106" s="2">
        <v>19.589467670000001</v>
      </c>
      <c r="H106" s="2">
        <v>27.061393670000001</v>
      </c>
      <c r="I106" s="2">
        <v>63.49</v>
      </c>
      <c r="J106" s="2">
        <v>82.53</v>
      </c>
      <c r="K106" s="2">
        <v>0.76929601400000003</v>
      </c>
      <c r="L106" s="3">
        <f t="shared" si="7"/>
        <v>7.7961019490254871E-2</v>
      </c>
      <c r="M106" s="3">
        <f t="shared" si="8"/>
        <v>0.12584027964506589</v>
      </c>
      <c r="N106" s="3">
        <f t="shared" si="9"/>
        <v>0.61952357154755955</v>
      </c>
      <c r="O106" s="2">
        <v>0.141344373</v>
      </c>
      <c r="P106" s="2">
        <v>35</v>
      </c>
      <c r="Q106" s="2">
        <v>126</v>
      </c>
      <c r="R106" s="2">
        <v>60.934210530000001</v>
      </c>
      <c r="S106" s="2">
        <v>59</v>
      </c>
      <c r="T106" s="2">
        <v>16.209738250000001</v>
      </c>
      <c r="U106" s="2">
        <v>26.602032099999999</v>
      </c>
      <c r="V106" s="2">
        <v>50</v>
      </c>
      <c r="W106" s="2">
        <v>69.25</v>
      </c>
      <c r="X106" s="2">
        <v>0.72202166099999998</v>
      </c>
      <c r="Y106" s="2">
        <v>0.27777777777777779</v>
      </c>
      <c r="Z106" s="2">
        <v>0.59322033898305082</v>
      </c>
      <c r="AA106" s="2">
        <v>0.46825396825396826</v>
      </c>
      <c r="AB106" s="2">
        <v>0.23666284200000001</v>
      </c>
      <c r="AC106" s="2">
        <v>20</v>
      </c>
      <c r="AD106" s="2">
        <v>183</v>
      </c>
      <c r="AE106" s="2">
        <v>53.118421050000002</v>
      </c>
      <c r="AF106" s="2">
        <v>52</v>
      </c>
      <c r="AG106" s="2">
        <v>26.0394404</v>
      </c>
      <c r="AH106" s="2">
        <v>49.021487989999997</v>
      </c>
      <c r="AI106" s="2">
        <v>38</v>
      </c>
      <c r="AJ106" s="2">
        <v>61.25</v>
      </c>
      <c r="AK106" s="2">
        <v>0.62040816300000001</v>
      </c>
      <c r="AL106" s="2">
        <v>0.10928961748633879</v>
      </c>
      <c r="AM106" s="2">
        <v>0.38461538461538464</v>
      </c>
      <c r="AN106" s="2">
        <v>0.28415300546448086</v>
      </c>
      <c r="AO106" s="2">
        <v>0.22864501100000001</v>
      </c>
      <c r="AP106" s="2">
        <v>17</v>
      </c>
      <c r="AQ106" s="2">
        <v>87</v>
      </c>
      <c r="AR106" s="2">
        <v>45.339622640000002</v>
      </c>
      <c r="AS106" s="2">
        <v>47</v>
      </c>
      <c r="AT106" s="2">
        <v>18.30084424</v>
      </c>
      <c r="AU106" s="2">
        <v>40.363909470000003</v>
      </c>
      <c r="AV106" s="2">
        <v>28</v>
      </c>
      <c r="AW106" s="2">
        <v>60</v>
      </c>
      <c r="AX106" s="2">
        <v>0.46666666699999998</v>
      </c>
      <c r="AY106" s="4">
        <v>0.19540229885057472</v>
      </c>
      <c r="AZ106" s="4">
        <v>0.36170212765957449</v>
      </c>
      <c r="BA106" s="4">
        <v>0.54022988505747127</v>
      </c>
      <c r="BB106" s="2">
        <v>0.18454825499999999</v>
      </c>
      <c r="BC106" s="2">
        <v>31</v>
      </c>
      <c r="BD106" s="2">
        <v>111</v>
      </c>
      <c r="BE106" s="2">
        <v>60.875</v>
      </c>
      <c r="BF106" s="2">
        <v>61</v>
      </c>
      <c r="BG106" s="2">
        <v>21.1372499</v>
      </c>
      <c r="BH106" s="2">
        <f t="shared" si="10"/>
        <v>34.722381765913759</v>
      </c>
      <c r="BI106" s="2">
        <v>44.5</v>
      </c>
      <c r="BJ106" s="2">
        <v>69.5</v>
      </c>
      <c r="BK106" s="2">
        <v>0.64028777000000003</v>
      </c>
      <c r="BL106" s="2">
        <f t="shared" si="11"/>
        <v>0.27927927927927926</v>
      </c>
      <c r="BM106" s="2">
        <f t="shared" si="12"/>
        <v>0.50819672131147542</v>
      </c>
      <c r="BN106" s="2">
        <f t="shared" si="13"/>
        <v>0.5495495495495496</v>
      </c>
      <c r="BO106" t="s">
        <v>384</v>
      </c>
      <c r="BP106" t="s">
        <v>1</v>
      </c>
      <c r="BQ106" t="s">
        <v>182</v>
      </c>
      <c r="BR106" t="s">
        <v>416</v>
      </c>
      <c r="BS106" t="s">
        <v>381</v>
      </c>
    </row>
    <row r="107" spans="1:71" x14ac:dyDescent="0.4">
      <c r="A107" s="1" t="s">
        <v>58</v>
      </c>
      <c r="B107" s="2">
        <v>0.25538612599999999</v>
      </c>
      <c r="C107" s="2">
        <v>25.63</v>
      </c>
      <c r="D107" s="2">
        <v>931.72</v>
      </c>
      <c r="E107" s="2">
        <v>430.16135589999999</v>
      </c>
      <c r="F107" s="2">
        <v>414.56</v>
      </c>
      <c r="G107" s="2">
        <v>203.25864949999999</v>
      </c>
      <c r="H107" s="2">
        <v>47.25172233</v>
      </c>
      <c r="I107" s="2">
        <v>305.26</v>
      </c>
      <c r="J107" s="2">
        <v>527.45500000000004</v>
      </c>
      <c r="K107" s="2">
        <v>0.57874131399999995</v>
      </c>
      <c r="L107" s="3">
        <f t="shared" si="7"/>
        <v>2.7508264285407633E-2</v>
      </c>
      <c r="M107" s="3">
        <f t="shared" si="8"/>
        <v>6.1824585102277112E-2</v>
      </c>
      <c r="N107" s="3">
        <f t="shared" si="9"/>
        <v>0.44494054007641781</v>
      </c>
      <c r="O107" s="2">
        <v>0.26019068000000001</v>
      </c>
      <c r="P107" s="2">
        <v>0</v>
      </c>
      <c r="Q107" s="2">
        <v>7</v>
      </c>
      <c r="R107" s="2">
        <v>2.8473684210000001</v>
      </c>
      <c r="S107" s="2">
        <v>3</v>
      </c>
      <c r="T107" s="2">
        <v>1.394414925</v>
      </c>
      <c r="U107" s="2">
        <v>48.972058359999998</v>
      </c>
      <c r="V107" s="2">
        <v>2</v>
      </c>
      <c r="W107" s="2">
        <v>3.25</v>
      </c>
      <c r="X107" s="2">
        <v>0.61538461499999997</v>
      </c>
      <c r="Y107" s="2">
        <v>0</v>
      </c>
      <c r="Z107" s="2">
        <v>0</v>
      </c>
      <c r="AA107" s="2">
        <v>0.42857142857142855</v>
      </c>
      <c r="AB107" s="2">
        <v>0.34820876499999998</v>
      </c>
      <c r="AC107" s="2">
        <v>31</v>
      </c>
      <c r="AD107" s="2">
        <v>1010</v>
      </c>
      <c r="AE107" s="2">
        <v>237.4210526</v>
      </c>
      <c r="AF107" s="2">
        <v>184.5</v>
      </c>
      <c r="AG107" s="2">
        <v>166.26887970000001</v>
      </c>
      <c r="AH107" s="2">
        <v>70.031228420000005</v>
      </c>
      <c r="AI107" s="2">
        <v>137.5</v>
      </c>
      <c r="AJ107" s="2">
        <v>302.25</v>
      </c>
      <c r="AK107" s="2">
        <v>0.45492142299999999</v>
      </c>
      <c r="AL107" s="2">
        <v>3.0693069306930693E-2</v>
      </c>
      <c r="AM107" s="2">
        <v>0.16802168021680217</v>
      </c>
      <c r="AN107" s="2">
        <v>0.18267326732673267</v>
      </c>
      <c r="AO107" s="2">
        <v>0.223223277</v>
      </c>
      <c r="AP107" s="2">
        <v>29</v>
      </c>
      <c r="AQ107" s="2">
        <v>359</v>
      </c>
      <c r="AR107" s="2">
        <v>139.64150939999999</v>
      </c>
      <c r="AS107" s="2">
        <v>142</v>
      </c>
      <c r="AT107" s="2">
        <v>59.524750619999999</v>
      </c>
      <c r="AU107" s="2">
        <v>42.626831279999998</v>
      </c>
      <c r="AV107" s="2">
        <v>108</v>
      </c>
      <c r="AW107" s="2">
        <v>170</v>
      </c>
      <c r="AX107" s="2">
        <v>0.63529411800000002</v>
      </c>
      <c r="AY107" s="4">
        <v>8.0779944289693595E-2</v>
      </c>
      <c r="AZ107" s="4">
        <v>0.20422535211267606</v>
      </c>
      <c r="BA107" s="4">
        <v>0.3955431754874652</v>
      </c>
      <c r="BB107" s="2">
        <v>0.31043077499999999</v>
      </c>
      <c r="BC107" s="2">
        <v>44</v>
      </c>
      <c r="BD107" s="2">
        <v>629</v>
      </c>
      <c r="BE107" s="2">
        <v>249.1875</v>
      </c>
      <c r="BF107" s="2">
        <v>243</v>
      </c>
      <c r="BG107" s="2">
        <v>148.01676430000001</v>
      </c>
      <c r="BH107" s="2">
        <f t="shared" si="10"/>
        <v>59.399754923501376</v>
      </c>
      <c r="BI107" s="2">
        <v>169.25</v>
      </c>
      <c r="BJ107" s="2">
        <v>318</v>
      </c>
      <c r="BK107" s="2">
        <v>0.532232704</v>
      </c>
      <c r="BL107" s="2">
        <f t="shared" si="11"/>
        <v>6.9952305246422888E-2</v>
      </c>
      <c r="BM107" s="2">
        <f t="shared" si="12"/>
        <v>0.18106995884773663</v>
      </c>
      <c r="BN107" s="2">
        <f t="shared" si="13"/>
        <v>0.38632750397456278</v>
      </c>
      <c r="BO107" t="s">
        <v>185</v>
      </c>
      <c r="BP107" t="s">
        <v>1</v>
      </c>
      <c r="BQ107" t="s">
        <v>61</v>
      </c>
      <c r="BR107" t="s">
        <v>381</v>
      </c>
      <c r="BS107" t="s">
        <v>381</v>
      </c>
    </row>
  </sheetData>
  <autoFilter ref="A1:BS107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F3BFC-680B-4A9E-BE48-43721C358A52}">
  <dimension ref="A1:H120"/>
  <sheetViews>
    <sheetView workbookViewId="0">
      <pane ySplit="1" topLeftCell="A2" activePane="bottomLeft" state="frozen"/>
      <selection activeCell="BC138" sqref="BC138"/>
      <selection pane="bottomLeft" activeCell="BC138" sqref="BC138"/>
    </sheetView>
  </sheetViews>
  <sheetFormatPr defaultRowHeight="14.6" x14ac:dyDescent="0.4"/>
  <cols>
    <col min="3" max="3" width="40.3046875" customWidth="1"/>
  </cols>
  <sheetData>
    <row r="1" spans="1:6" x14ac:dyDescent="0.4">
      <c r="A1" t="s">
        <v>36</v>
      </c>
      <c r="B1" t="s">
        <v>188</v>
      </c>
      <c r="C1" t="s">
        <v>42</v>
      </c>
      <c r="D1" t="s">
        <v>43</v>
      </c>
      <c r="E1" t="s">
        <v>181</v>
      </c>
      <c r="F1" t="s">
        <v>59</v>
      </c>
    </row>
    <row r="2" spans="1:6" x14ac:dyDescent="0.4">
      <c r="A2" t="s">
        <v>29</v>
      </c>
      <c r="B2" t="s">
        <v>183</v>
      </c>
      <c r="C2" t="s">
        <v>105</v>
      </c>
      <c r="D2" t="s">
        <v>106</v>
      </c>
      <c r="E2" t="s">
        <v>1</v>
      </c>
      <c r="F2" t="s">
        <v>60</v>
      </c>
    </row>
    <row r="3" spans="1:6" x14ac:dyDescent="0.4">
      <c r="A3" t="s">
        <v>12</v>
      </c>
      <c r="B3" t="s">
        <v>183</v>
      </c>
      <c r="C3" t="s">
        <v>107</v>
      </c>
      <c r="D3" t="s">
        <v>108</v>
      </c>
      <c r="E3" t="s">
        <v>1</v>
      </c>
      <c r="F3" t="s">
        <v>60</v>
      </c>
    </row>
    <row r="4" spans="1:6" x14ac:dyDescent="0.4">
      <c r="A4" t="s">
        <v>19</v>
      </c>
      <c r="B4" t="s">
        <v>183</v>
      </c>
      <c r="C4" t="s">
        <v>110</v>
      </c>
      <c r="D4" t="s">
        <v>109</v>
      </c>
      <c r="E4" t="s">
        <v>1</v>
      </c>
      <c r="F4" t="s">
        <v>60</v>
      </c>
    </row>
    <row r="5" spans="1:6" x14ac:dyDescent="0.4">
      <c r="A5" t="s">
        <v>16</v>
      </c>
      <c r="B5" t="s">
        <v>183</v>
      </c>
      <c r="C5" t="s">
        <v>112</v>
      </c>
      <c r="D5" t="s">
        <v>111</v>
      </c>
      <c r="E5" t="s">
        <v>1</v>
      </c>
      <c r="F5" t="s">
        <v>60</v>
      </c>
    </row>
    <row r="6" spans="1:6" x14ac:dyDescent="0.4">
      <c r="A6" t="s">
        <v>13</v>
      </c>
      <c r="B6" t="s">
        <v>183</v>
      </c>
      <c r="C6" t="s">
        <v>144</v>
      </c>
      <c r="D6" t="s">
        <v>113</v>
      </c>
      <c r="E6" t="s">
        <v>1</v>
      </c>
      <c r="F6" t="s">
        <v>60</v>
      </c>
    </row>
    <row r="7" spans="1:6" x14ac:dyDescent="0.4">
      <c r="A7" t="s">
        <v>5</v>
      </c>
      <c r="B7" t="s">
        <v>183</v>
      </c>
      <c r="C7" t="s">
        <v>145</v>
      </c>
      <c r="D7" t="s">
        <v>114</v>
      </c>
      <c r="E7" t="s">
        <v>1</v>
      </c>
      <c r="F7" t="s">
        <v>60</v>
      </c>
    </row>
    <row r="8" spans="1:6" x14ac:dyDescent="0.4">
      <c r="A8" t="s">
        <v>28</v>
      </c>
      <c r="B8" t="s">
        <v>183</v>
      </c>
      <c r="C8" t="s">
        <v>146</v>
      </c>
      <c r="D8" t="s">
        <v>115</v>
      </c>
      <c r="E8" t="s">
        <v>1</v>
      </c>
      <c r="F8" t="s">
        <v>60</v>
      </c>
    </row>
    <row r="9" spans="1:6" x14ac:dyDescent="0.4">
      <c r="A9" t="s">
        <v>34</v>
      </c>
      <c r="B9" t="s">
        <v>183</v>
      </c>
      <c r="C9" t="s">
        <v>147</v>
      </c>
      <c r="D9" t="s">
        <v>116</v>
      </c>
      <c r="E9" t="s">
        <v>1</v>
      </c>
      <c r="F9" t="s">
        <v>60</v>
      </c>
    </row>
    <row r="10" spans="1:6" x14ac:dyDescent="0.4">
      <c r="A10" t="s">
        <v>27</v>
      </c>
      <c r="B10" t="s">
        <v>183</v>
      </c>
      <c r="C10" t="s">
        <v>148</v>
      </c>
      <c r="D10" t="s">
        <v>117</v>
      </c>
      <c r="E10" t="s">
        <v>1</v>
      </c>
      <c r="F10" t="s">
        <v>60</v>
      </c>
    </row>
    <row r="11" spans="1:6" x14ac:dyDescent="0.4">
      <c r="A11" t="s">
        <v>17</v>
      </c>
      <c r="B11" t="s">
        <v>183</v>
      </c>
      <c r="C11" t="s">
        <v>149</v>
      </c>
      <c r="D11" t="s">
        <v>118</v>
      </c>
      <c r="E11" t="s">
        <v>1</v>
      </c>
      <c r="F11" t="s">
        <v>60</v>
      </c>
    </row>
    <row r="12" spans="1:6" x14ac:dyDescent="0.4">
      <c r="A12" t="s">
        <v>7</v>
      </c>
      <c r="B12" t="s">
        <v>183</v>
      </c>
      <c r="C12" t="s">
        <v>150</v>
      </c>
      <c r="D12" t="s">
        <v>119</v>
      </c>
      <c r="E12" t="s">
        <v>1</v>
      </c>
      <c r="F12" t="s">
        <v>60</v>
      </c>
    </row>
    <row r="13" spans="1:6" x14ac:dyDescent="0.4">
      <c r="A13" t="s">
        <v>15</v>
      </c>
      <c r="B13" t="s">
        <v>183</v>
      </c>
      <c r="C13" t="s">
        <v>143</v>
      </c>
      <c r="D13" t="s">
        <v>120</v>
      </c>
      <c r="E13" t="s">
        <v>1</v>
      </c>
      <c r="F13" t="s">
        <v>60</v>
      </c>
    </row>
    <row r="14" spans="1:6" x14ac:dyDescent="0.4">
      <c r="A14" t="s">
        <v>6</v>
      </c>
      <c r="B14" t="s">
        <v>183</v>
      </c>
      <c r="C14" t="s">
        <v>151</v>
      </c>
      <c r="D14" t="s">
        <v>121</v>
      </c>
      <c r="E14" t="s">
        <v>1</v>
      </c>
      <c r="F14" t="s">
        <v>60</v>
      </c>
    </row>
    <row r="15" spans="1:6" x14ac:dyDescent="0.4">
      <c r="A15" t="s">
        <v>32</v>
      </c>
      <c r="B15" t="s">
        <v>183</v>
      </c>
      <c r="C15" t="s">
        <v>152</v>
      </c>
      <c r="D15" t="s">
        <v>122</v>
      </c>
      <c r="E15" t="s">
        <v>1</v>
      </c>
      <c r="F15" t="s">
        <v>60</v>
      </c>
    </row>
    <row r="16" spans="1:6" x14ac:dyDescent="0.4">
      <c r="A16" t="s">
        <v>30</v>
      </c>
      <c r="B16" t="s">
        <v>183</v>
      </c>
      <c r="C16" t="s">
        <v>153</v>
      </c>
      <c r="D16" t="s">
        <v>123</v>
      </c>
      <c r="E16" t="s">
        <v>1</v>
      </c>
      <c r="F16" t="s">
        <v>60</v>
      </c>
    </row>
    <row r="17" spans="1:6" x14ac:dyDescent="0.4">
      <c r="A17" t="s">
        <v>2</v>
      </c>
      <c r="B17" t="s">
        <v>183</v>
      </c>
      <c r="C17" t="s">
        <v>156</v>
      </c>
      <c r="D17" t="s">
        <v>124</v>
      </c>
      <c r="E17" t="s">
        <v>1</v>
      </c>
      <c r="F17" t="s">
        <v>60</v>
      </c>
    </row>
    <row r="18" spans="1:6" x14ac:dyDescent="0.4">
      <c r="A18" t="s">
        <v>23</v>
      </c>
      <c r="B18" t="s">
        <v>183</v>
      </c>
      <c r="C18" t="s">
        <v>157</v>
      </c>
      <c r="D18" t="s">
        <v>125</v>
      </c>
      <c r="E18" t="s">
        <v>1</v>
      </c>
      <c r="F18" t="s">
        <v>60</v>
      </c>
    </row>
    <row r="19" spans="1:6" x14ac:dyDescent="0.4">
      <c r="A19" t="s">
        <v>10</v>
      </c>
      <c r="B19" t="s">
        <v>183</v>
      </c>
      <c r="C19" t="s">
        <v>158</v>
      </c>
      <c r="D19" t="s">
        <v>126</v>
      </c>
      <c r="E19" t="s">
        <v>1</v>
      </c>
      <c r="F19" t="s">
        <v>60</v>
      </c>
    </row>
    <row r="20" spans="1:6" x14ac:dyDescent="0.4">
      <c r="A20" t="s">
        <v>22</v>
      </c>
      <c r="B20" t="s">
        <v>183</v>
      </c>
      <c r="C20" t="s">
        <v>159</v>
      </c>
      <c r="D20" t="s">
        <v>127</v>
      </c>
      <c r="E20" t="s">
        <v>1</v>
      </c>
      <c r="F20" t="s">
        <v>60</v>
      </c>
    </row>
    <row r="21" spans="1:6" x14ac:dyDescent="0.4">
      <c r="A21" t="s">
        <v>35</v>
      </c>
      <c r="B21" t="s">
        <v>183</v>
      </c>
      <c r="C21" t="s">
        <v>160</v>
      </c>
      <c r="D21" t="s">
        <v>128</v>
      </c>
      <c r="E21" t="s">
        <v>1</v>
      </c>
      <c r="F21" t="s">
        <v>60</v>
      </c>
    </row>
    <row r="22" spans="1:6" x14ac:dyDescent="0.4">
      <c r="A22" t="s">
        <v>3</v>
      </c>
      <c r="B22" t="s">
        <v>183</v>
      </c>
      <c r="C22" t="s">
        <v>161</v>
      </c>
      <c r="D22" t="s">
        <v>129</v>
      </c>
      <c r="E22" t="s">
        <v>1</v>
      </c>
      <c r="F22" t="s">
        <v>60</v>
      </c>
    </row>
    <row r="23" spans="1:6" x14ac:dyDescent="0.4">
      <c r="A23" t="s">
        <v>24</v>
      </c>
      <c r="B23" t="s">
        <v>183</v>
      </c>
      <c r="C23" t="s">
        <v>162</v>
      </c>
      <c r="D23" t="s">
        <v>130</v>
      </c>
      <c r="E23" t="s">
        <v>1</v>
      </c>
      <c r="F23" t="s">
        <v>60</v>
      </c>
    </row>
    <row r="24" spans="1:6" x14ac:dyDescent="0.4">
      <c r="A24" t="s">
        <v>21</v>
      </c>
      <c r="B24" t="s">
        <v>183</v>
      </c>
      <c r="C24" t="s">
        <v>154</v>
      </c>
      <c r="D24" t="s">
        <v>132</v>
      </c>
      <c r="E24" t="s">
        <v>1</v>
      </c>
      <c r="F24" t="s">
        <v>60</v>
      </c>
    </row>
    <row r="25" spans="1:6" x14ac:dyDescent="0.4">
      <c r="A25" t="s">
        <v>0</v>
      </c>
      <c r="B25" t="s">
        <v>183</v>
      </c>
      <c r="C25" t="s">
        <v>163</v>
      </c>
      <c r="D25" t="s">
        <v>133</v>
      </c>
      <c r="E25" t="s">
        <v>1</v>
      </c>
      <c r="F25" t="s">
        <v>60</v>
      </c>
    </row>
    <row r="26" spans="1:6" x14ac:dyDescent="0.4">
      <c r="A26" t="s">
        <v>33</v>
      </c>
      <c r="B26" t="s">
        <v>183</v>
      </c>
      <c r="C26" t="s">
        <v>164</v>
      </c>
      <c r="D26" t="s">
        <v>134</v>
      </c>
      <c r="E26" t="s">
        <v>178</v>
      </c>
      <c r="F26" t="s">
        <v>60</v>
      </c>
    </row>
    <row r="27" spans="1:6" x14ac:dyDescent="0.4">
      <c r="A27" t="s">
        <v>4</v>
      </c>
      <c r="B27" t="s">
        <v>183</v>
      </c>
      <c r="C27" t="s">
        <v>165</v>
      </c>
      <c r="D27" t="s">
        <v>135</v>
      </c>
      <c r="E27" t="s">
        <v>1</v>
      </c>
      <c r="F27" t="s">
        <v>60</v>
      </c>
    </row>
    <row r="28" spans="1:6" x14ac:dyDescent="0.4">
      <c r="A28" t="s">
        <v>20</v>
      </c>
      <c r="B28" t="s">
        <v>183</v>
      </c>
      <c r="C28" t="s">
        <v>155</v>
      </c>
      <c r="D28" t="s">
        <v>136</v>
      </c>
      <c r="E28" t="s">
        <v>1</v>
      </c>
      <c r="F28" t="s">
        <v>60</v>
      </c>
    </row>
    <row r="29" spans="1:6" x14ac:dyDescent="0.4">
      <c r="A29" t="s">
        <v>8</v>
      </c>
      <c r="B29" t="s">
        <v>183</v>
      </c>
      <c r="C29" t="s">
        <v>166</v>
      </c>
      <c r="D29" t="s">
        <v>137</v>
      </c>
      <c r="E29" t="s">
        <v>1</v>
      </c>
      <c r="F29" t="s">
        <v>60</v>
      </c>
    </row>
    <row r="30" spans="1:6" x14ac:dyDescent="0.4">
      <c r="A30" t="s">
        <v>31</v>
      </c>
      <c r="B30" t="s">
        <v>183</v>
      </c>
      <c r="C30" t="s">
        <v>167</v>
      </c>
      <c r="D30" t="s">
        <v>138</v>
      </c>
      <c r="E30" t="s">
        <v>1</v>
      </c>
      <c r="F30" t="s">
        <v>60</v>
      </c>
    </row>
    <row r="31" spans="1:6" x14ac:dyDescent="0.4">
      <c r="A31" t="s">
        <v>18</v>
      </c>
      <c r="B31" t="s">
        <v>183</v>
      </c>
      <c r="C31" t="s">
        <v>168</v>
      </c>
      <c r="D31" t="s">
        <v>139</v>
      </c>
      <c r="E31" t="s">
        <v>1</v>
      </c>
      <c r="F31" t="s">
        <v>60</v>
      </c>
    </row>
    <row r="32" spans="1:6" x14ac:dyDescent="0.4">
      <c r="A32" t="s">
        <v>14</v>
      </c>
      <c r="B32" t="s">
        <v>183</v>
      </c>
      <c r="C32" t="s">
        <v>169</v>
      </c>
      <c r="D32" t="s">
        <v>140</v>
      </c>
      <c r="E32" t="s">
        <v>1</v>
      </c>
      <c r="F32" t="s">
        <v>60</v>
      </c>
    </row>
    <row r="33" spans="1:8" x14ac:dyDescent="0.4">
      <c r="A33" t="s">
        <v>11</v>
      </c>
      <c r="B33" t="s">
        <v>183</v>
      </c>
      <c r="C33" t="s">
        <v>170</v>
      </c>
      <c r="D33" t="s">
        <v>141</v>
      </c>
      <c r="E33" t="s">
        <v>1</v>
      </c>
      <c r="F33" t="s">
        <v>60</v>
      </c>
    </row>
    <row r="34" spans="1:8" x14ac:dyDescent="0.4">
      <c r="A34" t="s">
        <v>9</v>
      </c>
      <c r="B34" t="s">
        <v>183</v>
      </c>
      <c r="C34" t="s">
        <v>171</v>
      </c>
      <c r="D34" t="s">
        <v>142</v>
      </c>
      <c r="E34" t="s">
        <v>1</v>
      </c>
      <c r="F34" t="s">
        <v>60</v>
      </c>
    </row>
    <row r="35" spans="1:8" x14ac:dyDescent="0.4">
      <c r="A35" t="s">
        <v>25</v>
      </c>
      <c r="B35" t="s">
        <v>184</v>
      </c>
      <c r="C35" t="s">
        <v>86</v>
      </c>
      <c r="D35" t="s">
        <v>87</v>
      </c>
      <c r="E35" t="s">
        <v>1</v>
      </c>
      <c r="F35" t="s">
        <v>104</v>
      </c>
      <c r="H35">
        <v>1</v>
      </c>
    </row>
    <row r="36" spans="1:8" x14ac:dyDescent="0.4">
      <c r="A36" t="s">
        <v>37</v>
      </c>
      <c r="B36" t="s">
        <v>185</v>
      </c>
      <c r="C36" t="s">
        <v>173</v>
      </c>
      <c r="D36" t="s">
        <v>172</v>
      </c>
      <c r="E36" t="s">
        <v>1</v>
      </c>
      <c r="F36" t="s">
        <v>61</v>
      </c>
      <c r="H36">
        <v>2</v>
      </c>
    </row>
    <row r="37" spans="1:8" x14ac:dyDescent="0.4">
      <c r="A37" t="s">
        <v>38</v>
      </c>
      <c r="B37" t="s">
        <v>185</v>
      </c>
      <c r="C37" t="s">
        <v>179</v>
      </c>
      <c r="D37" t="s">
        <v>95</v>
      </c>
      <c r="E37" t="s">
        <v>1</v>
      </c>
      <c r="F37" t="s">
        <v>61</v>
      </c>
      <c r="H37">
        <v>3</v>
      </c>
    </row>
    <row r="38" spans="1:8" x14ac:dyDescent="0.4">
      <c r="A38" t="s">
        <v>39</v>
      </c>
      <c r="B38" t="s">
        <v>185</v>
      </c>
      <c r="C38" t="s">
        <v>96</v>
      </c>
      <c r="D38" t="s">
        <v>97</v>
      </c>
      <c r="E38" t="s">
        <v>1</v>
      </c>
      <c r="F38" t="s">
        <v>61</v>
      </c>
      <c r="H38">
        <v>4</v>
      </c>
    </row>
    <row r="39" spans="1:8" x14ac:dyDescent="0.4">
      <c r="A39" t="s">
        <v>54</v>
      </c>
      <c r="B39" t="s">
        <v>185</v>
      </c>
      <c r="C39" t="s">
        <v>88</v>
      </c>
      <c r="D39" t="s">
        <v>89</v>
      </c>
      <c r="E39" t="s">
        <v>1</v>
      </c>
      <c r="F39" t="s">
        <v>61</v>
      </c>
      <c r="H39">
        <v>5</v>
      </c>
    </row>
    <row r="40" spans="1:8" x14ac:dyDescent="0.4">
      <c r="A40" t="s">
        <v>40</v>
      </c>
      <c r="B40" t="s">
        <v>185</v>
      </c>
      <c r="C40" t="s">
        <v>90</v>
      </c>
      <c r="D40" t="s">
        <v>91</v>
      </c>
      <c r="E40" t="s">
        <v>1</v>
      </c>
      <c r="F40" t="s">
        <v>61</v>
      </c>
      <c r="H40">
        <v>6</v>
      </c>
    </row>
    <row r="41" spans="1:8" x14ac:dyDescent="0.4">
      <c r="A41" t="s">
        <v>55</v>
      </c>
      <c r="B41" t="s">
        <v>185</v>
      </c>
      <c r="C41" t="s">
        <v>92</v>
      </c>
      <c r="D41" t="s">
        <v>93</v>
      </c>
      <c r="E41" t="s">
        <v>1</v>
      </c>
      <c r="F41" t="s">
        <v>61</v>
      </c>
      <c r="H41">
        <v>7</v>
      </c>
    </row>
    <row r="42" spans="1:8" x14ac:dyDescent="0.4">
      <c r="A42" t="s">
        <v>41</v>
      </c>
      <c r="B42" t="s">
        <v>185</v>
      </c>
      <c r="C42" t="s">
        <v>180</v>
      </c>
      <c r="D42" t="s">
        <v>94</v>
      </c>
      <c r="E42" t="s">
        <v>1</v>
      </c>
      <c r="F42" t="s">
        <v>61</v>
      </c>
      <c r="H42">
        <v>8</v>
      </c>
    </row>
    <row r="43" spans="1:8" x14ac:dyDescent="0.4">
      <c r="A43" t="s">
        <v>44</v>
      </c>
      <c r="B43" t="s">
        <v>184</v>
      </c>
      <c r="C43" t="s">
        <v>66</v>
      </c>
      <c r="D43" t="s">
        <v>67</v>
      </c>
      <c r="E43" t="s">
        <v>1</v>
      </c>
      <c r="F43" t="s">
        <v>62</v>
      </c>
      <c r="H43">
        <v>9</v>
      </c>
    </row>
    <row r="44" spans="1:8" x14ac:dyDescent="0.4">
      <c r="A44" t="s">
        <v>45</v>
      </c>
      <c r="B44" t="s">
        <v>184</v>
      </c>
      <c r="C44" t="s">
        <v>68</v>
      </c>
      <c r="D44" t="s">
        <v>69</v>
      </c>
      <c r="E44" t="s">
        <v>1</v>
      </c>
      <c r="F44" t="s">
        <v>62</v>
      </c>
      <c r="H44">
        <v>10</v>
      </c>
    </row>
    <row r="45" spans="1:8" x14ac:dyDescent="0.4">
      <c r="A45" t="s">
        <v>46</v>
      </c>
      <c r="B45" t="s">
        <v>184</v>
      </c>
      <c r="C45" t="s">
        <v>70</v>
      </c>
      <c r="D45" t="s">
        <v>71</v>
      </c>
      <c r="E45" t="s">
        <v>1</v>
      </c>
      <c r="F45" t="s">
        <v>62</v>
      </c>
      <c r="H45">
        <v>11</v>
      </c>
    </row>
    <row r="46" spans="1:8" x14ac:dyDescent="0.4">
      <c r="A46" t="s">
        <v>47</v>
      </c>
      <c r="B46" t="s">
        <v>184</v>
      </c>
      <c r="C46" t="s">
        <v>72</v>
      </c>
      <c r="D46" t="s">
        <v>73</v>
      </c>
      <c r="E46" t="s">
        <v>1</v>
      </c>
      <c r="F46" t="s">
        <v>62</v>
      </c>
      <c r="H46">
        <v>12</v>
      </c>
    </row>
    <row r="47" spans="1:8" x14ac:dyDescent="0.4">
      <c r="A47" t="s">
        <v>48</v>
      </c>
      <c r="B47" t="s">
        <v>184</v>
      </c>
      <c r="C47" t="s">
        <v>74</v>
      </c>
      <c r="D47" t="s">
        <v>75</v>
      </c>
      <c r="E47" t="s">
        <v>1</v>
      </c>
      <c r="F47" t="s">
        <v>62</v>
      </c>
      <c r="H47">
        <v>13</v>
      </c>
    </row>
    <row r="48" spans="1:8" x14ac:dyDescent="0.4">
      <c r="A48" t="s">
        <v>49</v>
      </c>
      <c r="B48" t="s">
        <v>184</v>
      </c>
      <c r="C48" t="s">
        <v>76</v>
      </c>
      <c r="D48" t="s">
        <v>77</v>
      </c>
      <c r="E48" t="s">
        <v>1</v>
      </c>
      <c r="F48" t="s">
        <v>62</v>
      </c>
      <c r="H48">
        <v>14</v>
      </c>
    </row>
    <row r="49" spans="1:8" x14ac:dyDescent="0.4">
      <c r="A49" t="s">
        <v>50</v>
      </c>
      <c r="B49" t="s">
        <v>184</v>
      </c>
      <c r="C49" t="s">
        <v>78</v>
      </c>
      <c r="D49" t="s">
        <v>79</v>
      </c>
      <c r="E49" t="s">
        <v>1</v>
      </c>
      <c r="F49" t="s">
        <v>62</v>
      </c>
      <c r="H49">
        <v>15</v>
      </c>
    </row>
    <row r="50" spans="1:8" x14ac:dyDescent="0.4">
      <c r="A50" t="s">
        <v>51</v>
      </c>
      <c r="B50" t="s">
        <v>184</v>
      </c>
      <c r="C50" t="s">
        <v>80</v>
      </c>
      <c r="D50" t="s">
        <v>81</v>
      </c>
      <c r="E50" t="s">
        <v>1</v>
      </c>
      <c r="F50" t="s">
        <v>62</v>
      </c>
      <c r="H50">
        <v>16</v>
      </c>
    </row>
    <row r="51" spans="1:8" x14ac:dyDescent="0.4">
      <c r="A51" t="s">
        <v>52</v>
      </c>
      <c r="B51" t="s">
        <v>184</v>
      </c>
      <c r="C51" t="s">
        <v>82</v>
      </c>
      <c r="D51" t="s">
        <v>83</v>
      </c>
      <c r="E51" t="s">
        <v>1</v>
      </c>
      <c r="F51" t="s">
        <v>62</v>
      </c>
      <c r="H51">
        <v>17</v>
      </c>
    </row>
    <row r="52" spans="1:8" x14ac:dyDescent="0.4">
      <c r="A52" t="s">
        <v>53</v>
      </c>
      <c r="B52" t="s">
        <v>184</v>
      </c>
      <c r="C52" t="s">
        <v>84</v>
      </c>
      <c r="D52" t="s">
        <v>85</v>
      </c>
      <c r="E52" t="s">
        <v>1</v>
      </c>
      <c r="F52" t="s">
        <v>62</v>
      </c>
      <c r="H52">
        <v>18</v>
      </c>
    </row>
    <row r="53" spans="1:8" x14ac:dyDescent="0.4">
      <c r="A53" t="s">
        <v>56</v>
      </c>
      <c r="B53" t="s">
        <v>185</v>
      </c>
      <c r="C53" t="s">
        <v>98</v>
      </c>
      <c r="D53" t="s">
        <v>99</v>
      </c>
      <c r="E53" t="s">
        <v>1</v>
      </c>
      <c r="F53" t="s">
        <v>61</v>
      </c>
      <c r="H53">
        <v>19</v>
      </c>
    </row>
    <row r="54" spans="1:8" x14ac:dyDescent="0.4">
      <c r="A54" t="s">
        <v>57</v>
      </c>
      <c r="B54" t="s">
        <v>185</v>
      </c>
      <c r="C54" t="s">
        <v>100</v>
      </c>
      <c r="D54" t="s">
        <v>101</v>
      </c>
      <c r="E54" t="s">
        <v>1</v>
      </c>
      <c r="F54" t="s">
        <v>61</v>
      </c>
      <c r="H54">
        <v>20</v>
      </c>
    </row>
    <row r="55" spans="1:8" x14ac:dyDescent="0.4">
      <c r="A55" t="s">
        <v>58</v>
      </c>
      <c r="B55" t="s">
        <v>185</v>
      </c>
      <c r="C55" t="s">
        <v>102</v>
      </c>
      <c r="D55" t="s">
        <v>103</v>
      </c>
      <c r="E55" t="s">
        <v>1</v>
      </c>
      <c r="F55" t="s">
        <v>61</v>
      </c>
      <c r="H55">
        <v>21</v>
      </c>
    </row>
    <row r="56" spans="1:8" x14ac:dyDescent="0.4">
      <c r="A56" t="s">
        <v>63</v>
      </c>
      <c r="B56" t="s">
        <v>186</v>
      </c>
      <c r="C56" t="s">
        <v>175</v>
      </c>
      <c r="D56" t="s">
        <v>174</v>
      </c>
      <c r="E56" t="s">
        <v>1</v>
      </c>
      <c r="F56" t="s">
        <v>65</v>
      </c>
      <c r="H56">
        <v>22</v>
      </c>
    </row>
    <row r="57" spans="1:8" x14ac:dyDescent="0.4">
      <c r="A57" t="s">
        <v>64</v>
      </c>
      <c r="B57" t="s">
        <v>186</v>
      </c>
      <c r="C57" t="s">
        <v>177</v>
      </c>
      <c r="D57" t="s">
        <v>176</v>
      </c>
      <c r="E57" t="s">
        <v>1</v>
      </c>
      <c r="F57" t="s">
        <v>65</v>
      </c>
      <c r="H57">
        <v>23</v>
      </c>
    </row>
    <row r="58" spans="1:8" x14ac:dyDescent="0.4">
      <c r="A58" t="s">
        <v>239</v>
      </c>
      <c r="B58" t="s">
        <v>187</v>
      </c>
      <c r="C58" t="s">
        <v>254</v>
      </c>
      <c r="D58" t="s">
        <v>253</v>
      </c>
      <c r="E58" t="s">
        <v>1</v>
      </c>
      <c r="F58" t="s">
        <v>252</v>
      </c>
      <c r="H58">
        <v>24</v>
      </c>
    </row>
    <row r="59" spans="1:8" x14ac:dyDescent="0.4">
      <c r="A59" t="s">
        <v>241</v>
      </c>
      <c r="B59" t="s">
        <v>187</v>
      </c>
      <c r="C59" t="s">
        <v>256</v>
      </c>
      <c r="D59" t="s">
        <v>255</v>
      </c>
      <c r="E59" t="s">
        <v>1</v>
      </c>
      <c r="F59" t="s">
        <v>252</v>
      </c>
      <c r="H59">
        <v>25</v>
      </c>
    </row>
    <row r="60" spans="1:8" x14ac:dyDescent="0.4">
      <c r="A60" t="s">
        <v>224</v>
      </c>
      <c r="B60" t="s">
        <v>187</v>
      </c>
      <c r="C60" t="s">
        <v>258</v>
      </c>
      <c r="D60" t="s">
        <v>257</v>
      </c>
      <c r="E60" t="s">
        <v>1</v>
      </c>
      <c r="F60" t="s">
        <v>252</v>
      </c>
      <c r="H60">
        <v>26</v>
      </c>
    </row>
    <row r="61" spans="1:8" x14ac:dyDescent="0.4">
      <c r="A61" t="s">
        <v>196</v>
      </c>
      <c r="B61" t="s">
        <v>187</v>
      </c>
      <c r="C61" t="s">
        <v>260</v>
      </c>
      <c r="D61" t="s">
        <v>259</v>
      </c>
      <c r="E61" t="s">
        <v>1</v>
      </c>
      <c r="F61" t="s">
        <v>252</v>
      </c>
      <c r="H61">
        <v>27</v>
      </c>
    </row>
    <row r="62" spans="1:8" x14ac:dyDescent="0.4">
      <c r="A62" t="s">
        <v>201</v>
      </c>
      <c r="B62" t="s">
        <v>187</v>
      </c>
      <c r="C62" t="s">
        <v>262</v>
      </c>
      <c r="D62" t="s">
        <v>261</v>
      </c>
      <c r="E62" t="s">
        <v>1</v>
      </c>
      <c r="F62" t="s">
        <v>252</v>
      </c>
      <c r="H62">
        <v>28</v>
      </c>
    </row>
    <row r="63" spans="1:8" x14ac:dyDescent="0.4">
      <c r="A63" t="s">
        <v>240</v>
      </c>
      <c r="B63" t="s">
        <v>187</v>
      </c>
      <c r="C63" t="s">
        <v>264</v>
      </c>
      <c r="D63" t="s">
        <v>263</v>
      </c>
      <c r="E63" t="s">
        <v>1</v>
      </c>
      <c r="F63" t="s">
        <v>252</v>
      </c>
      <c r="H63">
        <v>29</v>
      </c>
    </row>
    <row r="64" spans="1:8" x14ac:dyDescent="0.4">
      <c r="A64" t="s">
        <v>213</v>
      </c>
      <c r="B64" t="s">
        <v>187</v>
      </c>
      <c r="C64" t="s">
        <v>266</v>
      </c>
      <c r="D64" t="s">
        <v>265</v>
      </c>
      <c r="E64" t="s">
        <v>1</v>
      </c>
      <c r="F64" t="s">
        <v>252</v>
      </c>
      <c r="H64">
        <v>30</v>
      </c>
    </row>
    <row r="65" spans="1:8" x14ac:dyDescent="0.4">
      <c r="A65" t="s">
        <v>251</v>
      </c>
      <c r="B65" t="s">
        <v>187</v>
      </c>
      <c r="C65" t="s">
        <v>268</v>
      </c>
      <c r="D65" t="s">
        <v>267</v>
      </c>
      <c r="E65" t="s">
        <v>1</v>
      </c>
      <c r="F65" t="s">
        <v>252</v>
      </c>
      <c r="H65">
        <v>31</v>
      </c>
    </row>
    <row r="66" spans="1:8" x14ac:dyDescent="0.4">
      <c r="A66" t="s">
        <v>216</v>
      </c>
      <c r="B66" t="s">
        <v>187</v>
      </c>
      <c r="C66" t="s">
        <v>270</v>
      </c>
      <c r="D66" t="s">
        <v>269</v>
      </c>
      <c r="E66" t="s">
        <v>1</v>
      </c>
      <c r="F66" t="s">
        <v>252</v>
      </c>
      <c r="H66">
        <v>32</v>
      </c>
    </row>
    <row r="67" spans="1:8" x14ac:dyDescent="0.4">
      <c r="A67" t="s">
        <v>209</v>
      </c>
      <c r="B67" t="s">
        <v>187</v>
      </c>
      <c r="C67" t="s">
        <v>272</v>
      </c>
      <c r="D67" t="s">
        <v>271</v>
      </c>
      <c r="E67" t="s">
        <v>1</v>
      </c>
      <c r="F67" t="s">
        <v>252</v>
      </c>
      <c r="H67">
        <v>33</v>
      </c>
    </row>
    <row r="68" spans="1:8" x14ac:dyDescent="0.4">
      <c r="A68" t="s">
        <v>228</v>
      </c>
      <c r="B68" t="s">
        <v>187</v>
      </c>
      <c r="C68" t="s">
        <v>274</v>
      </c>
      <c r="D68" t="s">
        <v>273</v>
      </c>
      <c r="E68" t="s">
        <v>1</v>
      </c>
      <c r="F68" t="s">
        <v>252</v>
      </c>
      <c r="H68">
        <v>34</v>
      </c>
    </row>
    <row r="69" spans="1:8" x14ac:dyDescent="0.4">
      <c r="A69" t="s">
        <v>227</v>
      </c>
      <c r="B69" t="s">
        <v>187</v>
      </c>
      <c r="C69" t="s">
        <v>276</v>
      </c>
      <c r="D69" t="s">
        <v>275</v>
      </c>
      <c r="E69" t="s">
        <v>1</v>
      </c>
      <c r="F69" t="s">
        <v>252</v>
      </c>
      <c r="H69">
        <v>35</v>
      </c>
    </row>
    <row r="70" spans="1:8" x14ac:dyDescent="0.4">
      <c r="A70" t="s">
        <v>246</v>
      </c>
      <c r="B70" t="s">
        <v>187</v>
      </c>
      <c r="C70" t="s">
        <v>278</v>
      </c>
      <c r="D70" t="s">
        <v>277</v>
      </c>
      <c r="E70" t="s">
        <v>1</v>
      </c>
      <c r="F70" t="s">
        <v>252</v>
      </c>
      <c r="H70">
        <v>36</v>
      </c>
    </row>
    <row r="71" spans="1:8" x14ac:dyDescent="0.4">
      <c r="A71" t="s">
        <v>232</v>
      </c>
      <c r="B71" t="s">
        <v>187</v>
      </c>
      <c r="C71" t="s">
        <v>280</v>
      </c>
      <c r="D71" t="s">
        <v>279</v>
      </c>
      <c r="E71" t="s">
        <v>1</v>
      </c>
      <c r="F71" t="s">
        <v>252</v>
      </c>
      <c r="H71">
        <v>37</v>
      </c>
    </row>
    <row r="72" spans="1:8" x14ac:dyDescent="0.4">
      <c r="A72" t="s">
        <v>191</v>
      </c>
      <c r="B72" t="s">
        <v>187</v>
      </c>
      <c r="C72" t="s">
        <v>282</v>
      </c>
      <c r="D72" t="s">
        <v>281</v>
      </c>
      <c r="E72" t="s">
        <v>1</v>
      </c>
      <c r="F72" t="s">
        <v>252</v>
      </c>
      <c r="H72">
        <v>38</v>
      </c>
    </row>
    <row r="73" spans="1:8" x14ac:dyDescent="0.4">
      <c r="A73" t="s">
        <v>199</v>
      </c>
      <c r="B73" t="s">
        <v>187</v>
      </c>
      <c r="C73" t="s">
        <v>284</v>
      </c>
      <c r="D73" t="s">
        <v>283</v>
      </c>
      <c r="E73" t="s">
        <v>1</v>
      </c>
      <c r="F73" t="s">
        <v>252</v>
      </c>
      <c r="H73">
        <v>39</v>
      </c>
    </row>
    <row r="74" spans="1:8" x14ac:dyDescent="0.4">
      <c r="A74" t="s">
        <v>249</v>
      </c>
      <c r="B74" t="s">
        <v>187</v>
      </c>
      <c r="C74" t="s">
        <v>286</v>
      </c>
      <c r="D74" t="s">
        <v>285</v>
      </c>
      <c r="E74" t="s">
        <v>1</v>
      </c>
      <c r="F74" t="s">
        <v>252</v>
      </c>
      <c r="H74">
        <v>40</v>
      </c>
    </row>
    <row r="75" spans="1:8" x14ac:dyDescent="0.4">
      <c r="A75" t="s">
        <v>221</v>
      </c>
      <c r="B75" t="s">
        <v>187</v>
      </c>
      <c r="C75" t="s">
        <v>288</v>
      </c>
      <c r="D75" t="s">
        <v>287</v>
      </c>
      <c r="E75" t="s">
        <v>1</v>
      </c>
      <c r="F75" t="s">
        <v>252</v>
      </c>
      <c r="H75">
        <v>41</v>
      </c>
    </row>
    <row r="76" spans="1:8" x14ac:dyDescent="0.4">
      <c r="A76" t="s">
        <v>210</v>
      </c>
      <c r="B76" t="s">
        <v>187</v>
      </c>
      <c r="C76" t="s">
        <v>290</v>
      </c>
      <c r="D76" t="s">
        <v>289</v>
      </c>
      <c r="E76" t="s">
        <v>1</v>
      </c>
      <c r="F76" t="s">
        <v>252</v>
      </c>
      <c r="H76">
        <v>42</v>
      </c>
    </row>
    <row r="77" spans="1:8" x14ac:dyDescent="0.4">
      <c r="A77" t="s">
        <v>218</v>
      </c>
      <c r="B77" t="s">
        <v>187</v>
      </c>
      <c r="C77" t="s">
        <v>292</v>
      </c>
      <c r="D77" t="s">
        <v>291</v>
      </c>
      <c r="E77" t="s">
        <v>1</v>
      </c>
      <c r="F77" t="s">
        <v>252</v>
      </c>
      <c r="H77">
        <v>43</v>
      </c>
    </row>
    <row r="78" spans="1:8" x14ac:dyDescent="0.4">
      <c r="A78" t="s">
        <v>190</v>
      </c>
      <c r="B78" t="s">
        <v>187</v>
      </c>
      <c r="C78" t="s">
        <v>294</v>
      </c>
      <c r="D78" t="s">
        <v>293</v>
      </c>
      <c r="E78" t="s">
        <v>1</v>
      </c>
      <c r="F78" t="s">
        <v>252</v>
      </c>
      <c r="H78">
        <v>44</v>
      </c>
    </row>
    <row r="79" spans="1:8" x14ac:dyDescent="0.4">
      <c r="A79" t="s">
        <v>192</v>
      </c>
      <c r="B79" t="s">
        <v>187</v>
      </c>
      <c r="C79" t="s">
        <v>296</v>
      </c>
      <c r="D79" t="s">
        <v>295</v>
      </c>
      <c r="E79" t="s">
        <v>1</v>
      </c>
      <c r="F79" t="s">
        <v>252</v>
      </c>
      <c r="H79">
        <v>45</v>
      </c>
    </row>
    <row r="80" spans="1:8" x14ac:dyDescent="0.4">
      <c r="A80" t="s">
        <v>242</v>
      </c>
      <c r="B80" t="s">
        <v>187</v>
      </c>
      <c r="C80" t="s">
        <v>298</v>
      </c>
      <c r="D80" t="s">
        <v>297</v>
      </c>
      <c r="E80" t="s">
        <v>1</v>
      </c>
      <c r="F80" t="s">
        <v>252</v>
      </c>
      <c r="H80">
        <v>46</v>
      </c>
    </row>
    <row r="81" spans="1:8" x14ac:dyDescent="0.4">
      <c r="A81" t="s">
        <v>226</v>
      </c>
      <c r="B81" t="s">
        <v>187</v>
      </c>
      <c r="C81" t="s">
        <v>300</v>
      </c>
      <c r="D81" t="s">
        <v>299</v>
      </c>
      <c r="E81" t="s">
        <v>1</v>
      </c>
      <c r="F81" t="s">
        <v>252</v>
      </c>
      <c r="H81">
        <v>47</v>
      </c>
    </row>
    <row r="82" spans="1:8" x14ac:dyDescent="0.4">
      <c r="A82" t="s">
        <v>219</v>
      </c>
      <c r="B82" t="s">
        <v>187</v>
      </c>
      <c r="C82" t="s">
        <v>302</v>
      </c>
      <c r="D82" t="s">
        <v>301</v>
      </c>
      <c r="E82" t="s">
        <v>1</v>
      </c>
      <c r="F82" t="s">
        <v>252</v>
      </c>
      <c r="H82">
        <v>48</v>
      </c>
    </row>
    <row r="83" spans="1:8" x14ac:dyDescent="0.4">
      <c r="A83" t="s">
        <v>215</v>
      </c>
      <c r="B83" t="s">
        <v>187</v>
      </c>
      <c r="C83" t="s">
        <v>304</v>
      </c>
      <c r="D83" t="s">
        <v>303</v>
      </c>
      <c r="E83" t="s">
        <v>1</v>
      </c>
      <c r="F83" t="s">
        <v>252</v>
      </c>
      <c r="H83">
        <v>49</v>
      </c>
    </row>
    <row r="84" spans="1:8" x14ac:dyDescent="0.4">
      <c r="A84" t="s">
        <v>243</v>
      </c>
      <c r="B84" t="s">
        <v>187</v>
      </c>
      <c r="C84" t="s">
        <v>306</v>
      </c>
      <c r="D84" t="s">
        <v>305</v>
      </c>
      <c r="E84" t="s">
        <v>1</v>
      </c>
      <c r="F84" t="s">
        <v>252</v>
      </c>
      <c r="H84">
        <v>50</v>
      </c>
    </row>
    <row r="85" spans="1:8" x14ac:dyDescent="0.4">
      <c r="A85" t="s">
        <v>250</v>
      </c>
      <c r="B85" t="s">
        <v>187</v>
      </c>
      <c r="C85" t="s">
        <v>308</v>
      </c>
      <c r="D85" t="s">
        <v>307</v>
      </c>
      <c r="E85" t="s">
        <v>1</v>
      </c>
      <c r="F85" t="s">
        <v>252</v>
      </c>
      <c r="H85">
        <v>51</v>
      </c>
    </row>
    <row r="86" spans="1:8" x14ac:dyDescent="0.4">
      <c r="A86" t="s">
        <v>236</v>
      </c>
      <c r="B86" t="s">
        <v>187</v>
      </c>
      <c r="C86" t="s">
        <v>310</v>
      </c>
      <c r="D86" t="s">
        <v>309</v>
      </c>
      <c r="E86" t="s">
        <v>1</v>
      </c>
      <c r="F86" t="s">
        <v>252</v>
      </c>
      <c r="H86">
        <v>52</v>
      </c>
    </row>
    <row r="87" spans="1:8" x14ac:dyDescent="0.4">
      <c r="A87" t="s">
        <v>193</v>
      </c>
      <c r="B87" t="s">
        <v>187</v>
      </c>
      <c r="C87" t="s">
        <v>312</v>
      </c>
      <c r="D87" t="s">
        <v>311</v>
      </c>
      <c r="E87" t="s">
        <v>1</v>
      </c>
      <c r="F87" t="s">
        <v>252</v>
      </c>
      <c r="H87">
        <v>53</v>
      </c>
    </row>
    <row r="88" spans="1:8" x14ac:dyDescent="0.4">
      <c r="A88" t="s">
        <v>233</v>
      </c>
      <c r="B88" t="s">
        <v>187</v>
      </c>
      <c r="C88" t="s">
        <v>314</v>
      </c>
      <c r="D88" t="s">
        <v>313</v>
      </c>
      <c r="E88" t="s">
        <v>1</v>
      </c>
      <c r="F88" t="s">
        <v>252</v>
      </c>
      <c r="H88">
        <v>54</v>
      </c>
    </row>
    <row r="89" spans="1:8" x14ac:dyDescent="0.4">
      <c r="A89" t="s">
        <v>238</v>
      </c>
      <c r="B89" t="s">
        <v>187</v>
      </c>
      <c r="C89" t="s">
        <v>316</v>
      </c>
      <c r="D89" t="s">
        <v>315</v>
      </c>
      <c r="E89" t="s">
        <v>1</v>
      </c>
      <c r="F89" t="s">
        <v>252</v>
      </c>
      <c r="H89">
        <v>55</v>
      </c>
    </row>
    <row r="90" spans="1:8" x14ac:dyDescent="0.4">
      <c r="A90" t="s">
        <v>220</v>
      </c>
      <c r="B90" t="s">
        <v>187</v>
      </c>
      <c r="C90" t="s">
        <v>318</v>
      </c>
      <c r="D90" t="s">
        <v>317</v>
      </c>
      <c r="E90" t="s">
        <v>1</v>
      </c>
      <c r="F90" t="s">
        <v>252</v>
      </c>
      <c r="H90">
        <v>56</v>
      </c>
    </row>
    <row r="91" spans="1:8" x14ac:dyDescent="0.4">
      <c r="A91" t="s">
        <v>194</v>
      </c>
      <c r="B91" t="s">
        <v>187</v>
      </c>
      <c r="C91" t="s">
        <v>320</v>
      </c>
      <c r="D91" t="s">
        <v>319</v>
      </c>
      <c r="E91" t="s">
        <v>1</v>
      </c>
      <c r="F91" t="s">
        <v>252</v>
      </c>
      <c r="H91">
        <v>57</v>
      </c>
    </row>
    <row r="92" spans="1:8" x14ac:dyDescent="0.4">
      <c r="A92" t="s">
        <v>244</v>
      </c>
      <c r="B92" t="s">
        <v>187</v>
      </c>
      <c r="C92" t="s">
        <v>322</v>
      </c>
      <c r="D92" t="s">
        <v>321</v>
      </c>
      <c r="E92" t="s">
        <v>1</v>
      </c>
      <c r="F92" t="s">
        <v>252</v>
      </c>
      <c r="H92">
        <v>58</v>
      </c>
    </row>
    <row r="93" spans="1:8" x14ac:dyDescent="0.4">
      <c r="A93" t="s">
        <v>203</v>
      </c>
      <c r="B93" t="s">
        <v>187</v>
      </c>
      <c r="C93" t="s">
        <v>324</v>
      </c>
      <c r="D93" t="s">
        <v>323</v>
      </c>
      <c r="E93" t="s">
        <v>1</v>
      </c>
      <c r="F93" t="s">
        <v>252</v>
      </c>
      <c r="H93">
        <v>59</v>
      </c>
    </row>
    <row r="94" spans="1:8" x14ac:dyDescent="0.4">
      <c r="A94" t="s">
        <v>237</v>
      </c>
      <c r="B94" t="s">
        <v>187</v>
      </c>
      <c r="C94" t="s">
        <v>326</v>
      </c>
      <c r="D94" t="s">
        <v>325</v>
      </c>
      <c r="E94" t="s">
        <v>1</v>
      </c>
      <c r="F94" t="s">
        <v>252</v>
      </c>
      <c r="H94">
        <v>60</v>
      </c>
    </row>
    <row r="95" spans="1:8" x14ac:dyDescent="0.4">
      <c r="A95" t="s">
        <v>234</v>
      </c>
      <c r="B95" t="s">
        <v>187</v>
      </c>
      <c r="C95" t="s">
        <v>328</v>
      </c>
      <c r="D95" t="s">
        <v>327</v>
      </c>
      <c r="E95" t="s">
        <v>1</v>
      </c>
      <c r="F95" t="s">
        <v>252</v>
      </c>
      <c r="H95">
        <v>61</v>
      </c>
    </row>
    <row r="96" spans="1:8" x14ac:dyDescent="0.4">
      <c r="A96" t="s">
        <v>225</v>
      </c>
      <c r="B96" t="s">
        <v>187</v>
      </c>
      <c r="C96" t="s">
        <v>330</v>
      </c>
      <c r="D96" t="s">
        <v>329</v>
      </c>
      <c r="E96" t="s">
        <v>1</v>
      </c>
      <c r="F96" t="s">
        <v>252</v>
      </c>
      <c r="H96">
        <v>62</v>
      </c>
    </row>
    <row r="97" spans="1:8" x14ac:dyDescent="0.4">
      <c r="A97" t="s">
        <v>205</v>
      </c>
      <c r="B97" t="s">
        <v>187</v>
      </c>
      <c r="C97" t="s">
        <v>332</v>
      </c>
      <c r="D97" t="s">
        <v>331</v>
      </c>
      <c r="E97" t="s">
        <v>1</v>
      </c>
      <c r="F97" t="s">
        <v>252</v>
      </c>
      <c r="H97">
        <v>63</v>
      </c>
    </row>
    <row r="98" spans="1:8" x14ac:dyDescent="0.4">
      <c r="A98" t="s">
        <v>214</v>
      </c>
      <c r="B98" t="s">
        <v>187</v>
      </c>
      <c r="C98" t="s">
        <v>334</v>
      </c>
      <c r="D98" t="s">
        <v>333</v>
      </c>
      <c r="E98" t="s">
        <v>1</v>
      </c>
      <c r="F98" t="s">
        <v>252</v>
      </c>
      <c r="H98">
        <v>64</v>
      </c>
    </row>
    <row r="99" spans="1:8" x14ac:dyDescent="0.4">
      <c r="A99" t="s">
        <v>207</v>
      </c>
      <c r="B99" t="s">
        <v>187</v>
      </c>
      <c r="C99" t="s">
        <v>336</v>
      </c>
      <c r="D99" t="s">
        <v>335</v>
      </c>
      <c r="E99" t="s">
        <v>1</v>
      </c>
      <c r="F99" t="s">
        <v>252</v>
      </c>
      <c r="H99">
        <v>65</v>
      </c>
    </row>
    <row r="100" spans="1:8" x14ac:dyDescent="0.4">
      <c r="A100" t="s">
        <v>202</v>
      </c>
      <c r="B100" t="s">
        <v>187</v>
      </c>
      <c r="C100" t="s">
        <v>338</v>
      </c>
      <c r="D100" t="s">
        <v>337</v>
      </c>
      <c r="E100" t="s">
        <v>1</v>
      </c>
      <c r="F100" t="s">
        <v>252</v>
      </c>
      <c r="H100">
        <v>66</v>
      </c>
    </row>
    <row r="101" spans="1:8" x14ac:dyDescent="0.4">
      <c r="A101" t="s">
        <v>200</v>
      </c>
      <c r="B101" t="s">
        <v>187</v>
      </c>
      <c r="C101" t="s">
        <v>340</v>
      </c>
      <c r="D101" t="s">
        <v>339</v>
      </c>
      <c r="E101" t="s">
        <v>1</v>
      </c>
      <c r="F101" t="s">
        <v>252</v>
      </c>
      <c r="H101">
        <v>67</v>
      </c>
    </row>
    <row r="102" spans="1:8" x14ac:dyDescent="0.4">
      <c r="A102" t="s">
        <v>247</v>
      </c>
      <c r="B102" t="s">
        <v>187</v>
      </c>
      <c r="C102" t="s">
        <v>342</v>
      </c>
      <c r="D102" t="s">
        <v>341</v>
      </c>
      <c r="E102" t="s">
        <v>1</v>
      </c>
      <c r="F102" t="s">
        <v>252</v>
      </c>
      <c r="H102">
        <v>68</v>
      </c>
    </row>
    <row r="103" spans="1:8" x14ac:dyDescent="0.4">
      <c r="A103" t="s">
        <v>231</v>
      </c>
      <c r="B103" t="s">
        <v>187</v>
      </c>
      <c r="C103" t="s">
        <v>344</v>
      </c>
      <c r="D103" t="s">
        <v>343</v>
      </c>
      <c r="E103" t="s">
        <v>1</v>
      </c>
      <c r="F103" t="s">
        <v>252</v>
      </c>
      <c r="H103">
        <v>69</v>
      </c>
    </row>
    <row r="104" spans="1:8" x14ac:dyDescent="0.4">
      <c r="A104" t="s">
        <v>26</v>
      </c>
      <c r="B104" t="s">
        <v>380</v>
      </c>
      <c r="C104" t="s">
        <v>345</v>
      </c>
      <c r="D104" t="s">
        <v>131</v>
      </c>
      <c r="E104" t="s">
        <v>1</v>
      </c>
      <c r="F104" t="s">
        <v>189</v>
      </c>
      <c r="H104">
        <v>70</v>
      </c>
    </row>
    <row r="105" spans="1:8" x14ac:dyDescent="0.4">
      <c r="A105" t="s">
        <v>197</v>
      </c>
      <c r="B105" t="s">
        <v>187</v>
      </c>
      <c r="C105" t="s">
        <v>347</v>
      </c>
      <c r="D105" t="s">
        <v>346</v>
      </c>
      <c r="E105" t="s">
        <v>1</v>
      </c>
      <c r="F105" t="s">
        <v>252</v>
      </c>
      <c r="H105">
        <v>71</v>
      </c>
    </row>
    <row r="106" spans="1:8" x14ac:dyDescent="0.4">
      <c r="A106" t="s">
        <v>223</v>
      </c>
      <c r="B106" t="s">
        <v>187</v>
      </c>
      <c r="C106" t="s">
        <v>349</v>
      </c>
      <c r="D106" t="s">
        <v>348</v>
      </c>
      <c r="E106" t="s">
        <v>1</v>
      </c>
      <c r="F106" t="s">
        <v>252</v>
      </c>
      <c r="H106">
        <v>72</v>
      </c>
    </row>
    <row r="107" spans="1:8" x14ac:dyDescent="0.4">
      <c r="A107" t="s">
        <v>198</v>
      </c>
      <c r="B107" t="s">
        <v>187</v>
      </c>
      <c r="C107" t="s">
        <v>351</v>
      </c>
      <c r="D107" t="s">
        <v>350</v>
      </c>
      <c r="E107" t="s">
        <v>1</v>
      </c>
      <c r="F107" t="s">
        <v>252</v>
      </c>
      <c r="H107">
        <v>73</v>
      </c>
    </row>
    <row r="108" spans="1:8" x14ac:dyDescent="0.4">
      <c r="A108" t="s">
        <v>248</v>
      </c>
      <c r="B108" t="s">
        <v>187</v>
      </c>
      <c r="C108" t="s">
        <v>353</v>
      </c>
      <c r="D108" t="s">
        <v>352</v>
      </c>
      <c r="E108" t="s">
        <v>1</v>
      </c>
      <c r="F108" t="s">
        <v>252</v>
      </c>
      <c r="H108">
        <v>74</v>
      </c>
    </row>
    <row r="109" spans="1:8" x14ac:dyDescent="0.4">
      <c r="A109" t="s">
        <v>208</v>
      </c>
      <c r="B109" t="s">
        <v>187</v>
      </c>
      <c r="C109" t="s">
        <v>355</v>
      </c>
      <c r="D109" t="s">
        <v>354</v>
      </c>
      <c r="E109" t="s">
        <v>1</v>
      </c>
      <c r="F109" t="s">
        <v>252</v>
      </c>
      <c r="H109">
        <v>75</v>
      </c>
    </row>
    <row r="110" spans="1:8" x14ac:dyDescent="0.4">
      <c r="A110" t="s">
        <v>235</v>
      </c>
      <c r="B110" t="s">
        <v>187</v>
      </c>
      <c r="C110" t="s">
        <v>357</v>
      </c>
      <c r="D110" t="s">
        <v>356</v>
      </c>
      <c r="E110" t="s">
        <v>1</v>
      </c>
      <c r="F110" t="s">
        <v>252</v>
      </c>
      <c r="H110">
        <v>76</v>
      </c>
    </row>
    <row r="111" spans="1:8" x14ac:dyDescent="0.4">
      <c r="A111" t="s">
        <v>245</v>
      </c>
      <c r="B111" t="s">
        <v>187</v>
      </c>
      <c r="C111" t="s">
        <v>359</v>
      </c>
      <c r="D111" t="s">
        <v>358</v>
      </c>
      <c r="E111" t="s">
        <v>1</v>
      </c>
      <c r="F111" t="s">
        <v>252</v>
      </c>
      <c r="H111">
        <v>77</v>
      </c>
    </row>
    <row r="112" spans="1:8" x14ac:dyDescent="0.4">
      <c r="A112" t="s">
        <v>230</v>
      </c>
      <c r="B112" t="s">
        <v>187</v>
      </c>
      <c r="C112" t="s">
        <v>361</v>
      </c>
      <c r="D112" t="s">
        <v>360</v>
      </c>
      <c r="E112" t="s">
        <v>1</v>
      </c>
      <c r="F112" t="s">
        <v>252</v>
      </c>
      <c r="H112">
        <v>78</v>
      </c>
    </row>
    <row r="113" spans="1:8" x14ac:dyDescent="0.4">
      <c r="A113" t="s">
        <v>222</v>
      </c>
      <c r="B113" t="s">
        <v>187</v>
      </c>
      <c r="C113" t="s">
        <v>363</v>
      </c>
      <c r="D113" t="s">
        <v>362</v>
      </c>
      <c r="E113" t="s">
        <v>1</v>
      </c>
      <c r="F113" t="s">
        <v>252</v>
      </c>
      <c r="H113">
        <v>79</v>
      </c>
    </row>
    <row r="114" spans="1:8" x14ac:dyDescent="0.4">
      <c r="A114" t="s">
        <v>195</v>
      </c>
      <c r="B114" t="s">
        <v>187</v>
      </c>
      <c r="C114" t="s">
        <v>365</v>
      </c>
      <c r="D114" t="s">
        <v>364</v>
      </c>
      <c r="E114" t="s">
        <v>178</v>
      </c>
      <c r="F114" t="s">
        <v>252</v>
      </c>
      <c r="H114">
        <v>80</v>
      </c>
    </row>
    <row r="115" spans="1:8" x14ac:dyDescent="0.4">
      <c r="A115" t="s">
        <v>212</v>
      </c>
      <c r="B115" t="s">
        <v>187</v>
      </c>
      <c r="C115" t="s">
        <v>367</v>
      </c>
      <c r="D115" t="s">
        <v>366</v>
      </c>
      <c r="E115" t="s">
        <v>1</v>
      </c>
      <c r="F115" t="s">
        <v>252</v>
      </c>
      <c r="H115">
        <v>81</v>
      </c>
    </row>
    <row r="116" spans="1:8" x14ac:dyDescent="0.4">
      <c r="A116" t="s">
        <v>217</v>
      </c>
      <c r="B116" t="s">
        <v>187</v>
      </c>
      <c r="C116" t="s">
        <v>369</v>
      </c>
      <c r="D116" t="s">
        <v>368</v>
      </c>
      <c r="E116" t="s">
        <v>1</v>
      </c>
      <c r="F116" t="s">
        <v>252</v>
      </c>
      <c r="H116">
        <v>82</v>
      </c>
    </row>
    <row r="117" spans="1:8" x14ac:dyDescent="0.4">
      <c r="A117" t="s">
        <v>204</v>
      </c>
      <c r="B117" t="s">
        <v>187</v>
      </c>
      <c r="C117" t="s">
        <v>371</v>
      </c>
      <c r="D117" t="s">
        <v>370</v>
      </c>
      <c r="E117" t="s">
        <v>1</v>
      </c>
      <c r="F117" t="s">
        <v>252</v>
      </c>
      <c r="H117">
        <v>83</v>
      </c>
    </row>
    <row r="118" spans="1:8" x14ac:dyDescent="0.4">
      <c r="A118" t="s">
        <v>229</v>
      </c>
      <c r="B118" t="s">
        <v>187</v>
      </c>
      <c r="C118" t="s">
        <v>373</v>
      </c>
      <c r="D118" t="s">
        <v>372</v>
      </c>
      <c r="E118" t="s">
        <v>1</v>
      </c>
      <c r="F118" t="s">
        <v>252</v>
      </c>
      <c r="H118">
        <v>84</v>
      </c>
    </row>
    <row r="119" spans="1:8" x14ac:dyDescent="0.4">
      <c r="A119" t="s">
        <v>206</v>
      </c>
      <c r="B119" t="s">
        <v>187</v>
      </c>
      <c r="C119" t="s">
        <v>375</v>
      </c>
      <c r="D119" t="s">
        <v>374</v>
      </c>
      <c r="E119" t="s">
        <v>1</v>
      </c>
      <c r="F119" t="s">
        <v>252</v>
      </c>
      <c r="H119">
        <v>85</v>
      </c>
    </row>
    <row r="120" spans="1:8" x14ac:dyDescent="0.4">
      <c r="A120" t="s">
        <v>211</v>
      </c>
      <c r="B120" t="s">
        <v>187</v>
      </c>
      <c r="C120" t="s">
        <v>377</v>
      </c>
      <c r="D120" t="s">
        <v>376</v>
      </c>
      <c r="E120" t="s">
        <v>1</v>
      </c>
      <c r="F120" t="s">
        <v>252</v>
      </c>
      <c r="H120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GGs_HKGs_Tiss_stats (2)</vt:lpstr>
      <vt:lpstr>Uniprot_and_prot_names (2)</vt:lpstr>
      <vt:lpstr>'Uniprot_and_prot_names (2)'!uniprot_yourlist_3AM20180209A7434721E10EE6586998A056CCD0537E3A3CA9R_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Wright Muelas</cp:lastModifiedBy>
  <dcterms:created xsi:type="dcterms:W3CDTF">2018-02-02T10:10:27Z</dcterms:created>
  <dcterms:modified xsi:type="dcterms:W3CDTF">2019-06-21T11:25:28Z</dcterms:modified>
</cp:coreProperties>
</file>